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Table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6134" uniqueCount="1585">
  <si>
    <t xml:space="preserve">Demographic_study</t>
  </si>
  <si>
    <t xml:space="preserve">DOI</t>
  </si>
  <si>
    <t xml:space="preserve">Publication_year</t>
  </si>
  <si>
    <t xml:space="preserve">Ambiguous_study</t>
  </si>
  <si>
    <t xml:space="preserve">Taxonomic_phylum</t>
  </si>
  <si>
    <t xml:space="preserve">Taxonomic_class</t>
  </si>
  <si>
    <t xml:space="preserve">Species_pair</t>
  </si>
  <si>
    <t xml:space="preserve">Species_population_1</t>
  </si>
  <si>
    <t xml:space="preserve">Species_population_2</t>
  </si>
  <si>
    <t xml:space="preserve">Adult_habitat</t>
  </si>
  <si>
    <t xml:space="preserve">Geo_context_pops</t>
  </si>
  <si>
    <t xml:space="preserve">Geo_context_species</t>
  </si>
  <si>
    <t xml:space="preserve">Adult_mass</t>
  </si>
  <si>
    <t xml:space="preserve">Propagule_size</t>
  </si>
  <si>
    <t xml:space="preserve">DOI_mass_and_size</t>
  </si>
  <si>
    <t xml:space="preserve">Fst</t>
  </si>
  <si>
    <t xml:space="preserve">Fst_deduced</t>
  </si>
  <si>
    <t xml:space="preserve">Da</t>
  </si>
  <si>
    <t xml:space="preserve">Da_deduced</t>
  </si>
  <si>
    <t xml:space="preserve">Dxy</t>
  </si>
  <si>
    <t xml:space="preserve">Dxy_deduced</t>
  </si>
  <si>
    <t xml:space="preserve">Demographic_method</t>
  </si>
  <si>
    <t xml:space="preserve">Type_of_hetM_modeling</t>
  </si>
  <si>
    <t xml:space="preserve">Marker_type</t>
  </si>
  <si>
    <t xml:space="preserve">Sample_size</t>
  </si>
  <si>
    <t xml:space="preserve">Preferred_model</t>
  </si>
  <si>
    <t xml:space="preserve">Preferred_scenario</t>
  </si>
  <si>
    <t xml:space="preserve">Preferred_hetM</t>
  </si>
  <si>
    <t xml:space="preserve">Preferred_hetN</t>
  </si>
  <si>
    <t xml:space="preserve">Preferred_size_change</t>
  </si>
  <si>
    <t xml:space="preserve">Second_preferred_model</t>
  </si>
  <si>
    <t xml:space="preserve">ML_LogL</t>
  </si>
  <si>
    <t xml:space="preserve">ML_AIC</t>
  </si>
  <si>
    <t xml:space="preserve">ML_DeltaAIC_vs_2nd_preferred_model</t>
  </si>
  <si>
    <t xml:space="preserve">ABC_PosteriorProb</t>
  </si>
  <si>
    <t xml:space="preserve">ABC_PosteriorProb_2nd_preferred_model</t>
  </si>
  <si>
    <t xml:space="preserve">ABC_Number_of_models_used</t>
  </si>
  <si>
    <t xml:space="preserve">Mutation_rate_(per_bp_per_generation)</t>
  </si>
  <si>
    <t xml:space="preserve">Generation_time_(per_year)</t>
  </si>
  <si>
    <t xml:space="preserve">Parameters_scaled_by_Theta</t>
  </si>
  <si>
    <t xml:space="preserve">Theta</t>
  </si>
  <si>
    <t xml:space="preserve">Effective_size_NA</t>
  </si>
  <si>
    <t xml:space="preserve">Effective_size_N1</t>
  </si>
  <si>
    <t xml:space="preserve">Effective_size_N2</t>
  </si>
  <si>
    <t xml:space="preserve">Migration_rate_1_to_2</t>
  </si>
  <si>
    <t xml:space="preserve">Migration_rate_2_to_1</t>
  </si>
  <si>
    <t xml:space="preserve">Reduced_migration_rate_1_to_2</t>
  </si>
  <si>
    <t xml:space="preserve">Reduced_migration_rate_2_to_1</t>
  </si>
  <si>
    <t xml:space="preserve">Fraction_genome_reduced_migration</t>
  </si>
  <si>
    <t xml:space="preserve">Total_divergence_time</t>
  </si>
  <si>
    <t xml:space="preserve">Duration_with_continuous_gene_flow_(IM)</t>
  </si>
  <si>
    <t xml:space="preserve">Duration_without_gene_flow_(SC_AM_SI)</t>
  </si>
  <si>
    <t xml:space="preserve">Duration_of_ancestral_migration_(AM)</t>
  </si>
  <si>
    <t xml:space="preserve">Duration_of_secondary_contact_(SC)</t>
  </si>
  <si>
    <t xml:space="preserve">Analysis of Genome-Wide Differentiation between Native and Introduced Populations of the Cupped Oysters Crassostrea gigas and Crassostrea angulata</t>
  </si>
  <si>
    <t xml:space="preserve">https://doi.org/10.1093/gbe/evy194</t>
  </si>
  <si>
    <t xml:space="preserve">No</t>
  </si>
  <si>
    <t xml:space="preserve">Mollusca</t>
  </si>
  <si>
    <t xml:space="preserve">Bivalvia</t>
  </si>
  <si>
    <t xml:space="preserve">Crassostrea gigas * Crassostrea angulata</t>
  </si>
  <si>
    <t xml:space="preserve">C. angulata Asia</t>
  </si>
  <si>
    <t xml:space="preserve">C. gigas Asia</t>
  </si>
  <si>
    <t xml:space="preserve">benthic</t>
  </si>
  <si>
    <t xml:space="preserve">parapatric</t>
  </si>
  <si>
    <t xml:space="preserve">69</t>
  </si>
  <si>
    <t xml:space="preserve">0.0054</t>
  </si>
  <si>
    <t xml:space="preserve">https://doi.org/10.1007/s00227-002-0798-5</t>
  </si>
  <si>
    <t xml:space="preserve">0.0440</t>
  </si>
  <si>
    <t xml:space="preserve">0.00044</t>
  </si>
  <si>
    <t xml:space="preserve">Yes</t>
  </si>
  <si>
    <t xml:space="preserve">0.01</t>
  </si>
  <si>
    <t xml:space="preserve">dadi</t>
  </si>
  <si>
    <t xml:space="preserve">2 categories</t>
  </si>
  <si>
    <t xml:space="preserve">RAD-seq</t>
  </si>
  <si>
    <t xml:space="preserve">10,1</t>
  </si>
  <si>
    <t xml:space="preserve">SC2m</t>
  </si>
  <si>
    <t xml:space="preserve">SC</t>
  </si>
  <si>
    <t xml:space="preserve">Absent</t>
  </si>
  <si>
    <t xml:space="preserve">IM2m</t>
  </si>
  <si>
    <t xml:space="preserve">-207</t>
  </si>
  <si>
    <t xml:space="preserve">433</t>
  </si>
  <si>
    <t xml:space="preserve">11.8</t>
  </si>
  <si>
    <t xml:space="preserve">NA</t>
  </si>
  <si>
    <t xml:space="preserve">56</t>
  </si>
  <si>
    <t xml:space="preserve">1.56</t>
  </si>
  <si>
    <t xml:space="preserve">1.53</t>
  </si>
  <si>
    <t xml:space="preserve">10.7</t>
  </si>
  <si>
    <t xml:space="preserve">11.3</t>
  </si>
  <si>
    <t xml:space="preserve">1.497</t>
  </si>
  <si>
    <t xml:space="preserve">1.503</t>
  </si>
  <si>
    <t xml:space="preserve">0.366</t>
  </si>
  <si>
    <t xml:space="preserve">1.183</t>
  </si>
  <si>
    <t xml:space="preserve">1.129</t>
  </si>
  <si>
    <t xml:space="preserve">0.054</t>
  </si>
  <si>
    <t xml:space="preserve">C. angulata Europe</t>
  </si>
  <si>
    <t xml:space="preserve">C. gigas Europe</t>
  </si>
  <si>
    <t xml:space="preserve">0.0459</t>
  </si>
  <si>
    <t xml:space="preserve">0.000459</t>
  </si>
  <si>
    <t xml:space="preserve">-227</t>
  </si>
  <si>
    <t xml:space="preserve">472</t>
  </si>
  <si>
    <t xml:space="preserve">6.79</t>
  </si>
  <si>
    <t xml:space="preserve">85</t>
  </si>
  <si>
    <t xml:space="preserve">1.17</t>
  </si>
  <si>
    <t xml:space="preserve">1.31</t>
  </si>
  <si>
    <t xml:space="preserve">10.4</t>
  </si>
  <si>
    <t xml:space="preserve">12.8</t>
  </si>
  <si>
    <t xml:space="preserve">0.934</t>
  </si>
  <si>
    <t xml:space="preserve">2.013</t>
  </si>
  <si>
    <t xml:space="preserve">0.447</t>
  </si>
  <si>
    <t xml:space="preserve">0.762</t>
  </si>
  <si>
    <t xml:space="preserve">0.698</t>
  </si>
  <si>
    <t xml:space="preserve">0.064</t>
  </si>
  <si>
    <t xml:space="preserve">Genomic and geographic footprints of differential introgression between two divergent fish species (Solea spp.)</t>
  </si>
  <si>
    <t xml:space="preserve">https://doi.org/10.1038/s41437-018-0079-9</t>
  </si>
  <si>
    <t xml:space="preserve">Chordata</t>
  </si>
  <si>
    <t xml:space="preserve">Actinopterygii</t>
  </si>
  <si>
    <t xml:space="preserve">Solea senegalensis * Solea aegyptiaca</t>
  </si>
  <si>
    <t xml:space="preserve">S. aegyptiaca</t>
  </si>
  <si>
    <t xml:space="preserve">S. senegalensis</t>
  </si>
  <si>
    <t xml:space="preserve">500</t>
  </si>
  <si>
    <t xml:space="preserve">0.25</t>
  </si>
  <si>
    <t xml:space="preserve">https://doi.org/10.1016/j.aquaculture.2009.12.013, https://doi.org/10.1016/S0044-8486(99)00047-2</t>
  </si>
  <si>
    <t xml:space="preserve">0.984</t>
  </si>
  <si>
    <t xml:space="preserve">20,2</t>
  </si>
  <si>
    <t xml:space="preserve">-1202</t>
  </si>
  <si>
    <t xml:space="preserve">2424</t>
  </si>
  <si>
    <t xml:space="preserve">140</t>
  </si>
  <si>
    <t xml:space="preserve">1e-8</t>
  </si>
  <si>
    <t xml:space="preserve">3</t>
  </si>
  <si>
    <t xml:space="preserve">747</t>
  </si>
  <si>
    <t xml:space="preserve">0.818</t>
  </si>
  <si>
    <t xml:space="preserve">1.137</t>
  </si>
  <si>
    <t xml:space="preserve">4.6</t>
  </si>
  <si>
    <t xml:space="preserve">0.381</t>
  </si>
  <si>
    <t xml:space="preserve">0.057</t>
  </si>
  <si>
    <t xml:space="preserve">0.153</t>
  </si>
  <si>
    <t xml:space="preserve">0.95</t>
  </si>
  <si>
    <t xml:space="preserve">4.884</t>
  </si>
  <si>
    <t xml:space="preserve">4.803</t>
  </si>
  <si>
    <t xml:space="preserve">0.081</t>
  </si>
  <si>
    <t xml:space="preserve">Speciation history of European (Anguilla anguilla) and American eel (A. rostrata), analysed using genomic data</t>
  </si>
  <si>
    <t xml:space="preserve">https://doi.org/10.1111/mec.15342</t>
  </si>
  <si>
    <t xml:space="preserve">Anguilla anguilla * Anguilla rostrata</t>
  </si>
  <si>
    <t xml:space="preserve">A. rostrata</t>
  </si>
  <si>
    <t xml:space="preserve">A. anguilla</t>
  </si>
  <si>
    <t xml:space="preserve">catadromous</t>
  </si>
  <si>
    <t xml:space="preserve">sympatric</t>
  </si>
  <si>
    <t xml:space="preserve">1500</t>
  </si>
  <si>
    <t xml:space="preserve">5</t>
  </si>
  <si>
    <t xml:space="preserve">https://doi.org/10.1007/s11160-006-0005-8</t>
  </si>
  <si>
    <t xml:space="preserve">0.041</t>
  </si>
  <si>
    <t xml:space="preserve">SC2mg</t>
  </si>
  <si>
    <t xml:space="preserve">AMSC2MG</t>
  </si>
  <si>
    <t xml:space="preserve">-595</t>
  </si>
  <si>
    <t xml:space="preserve">1209</t>
  </si>
  <si>
    <t xml:space="preserve">28</t>
  </si>
  <si>
    <t xml:space="preserve">8.7 to 15</t>
  </si>
  <si>
    <t xml:space="preserve">30791</t>
  </si>
  <si>
    <t xml:space="preserve">1063746</t>
  </si>
  <si>
    <t xml:space="preserve">1202060</t>
  </si>
  <si>
    <t xml:space="preserve">3e-6</t>
  </si>
  <si>
    <t xml:space="preserve">4e-6</t>
  </si>
  <si>
    <t xml:space="preserve">5e-8</t>
  </si>
  <si>
    <t xml:space="preserve">1e-7</t>
  </si>
  <si>
    <t xml:space="preserve">0.64</t>
  </si>
  <si>
    <t xml:space="preserve">158353</t>
  </si>
  <si>
    <t xml:space="preserve">69119</t>
  </si>
  <si>
    <t xml:space="preserve">89234</t>
  </si>
  <si>
    <t xml:space="preserve">Shared ancestral polymorphisms and chromosomal rearrangements as potential drivers of local adaptation in a marine fish</t>
  </si>
  <si>
    <t xml:space="preserve">https://doi.org/10.1111/mec.15499</t>
  </si>
  <si>
    <t xml:space="preserve">Mallotus villosus * Mallotus villosus</t>
  </si>
  <si>
    <t xml:space="preserve">M. villosus North Atlantic</t>
  </si>
  <si>
    <t xml:space="preserve">M. villosus Greenland</t>
  </si>
  <si>
    <t xml:space="preserve">pelagic</t>
  </si>
  <si>
    <t xml:space="preserve">14</t>
  </si>
  <si>
    <t xml:space="preserve">0.06</t>
  </si>
  <si>
    <t xml:space="preserve">https://doi.org/10.1007/s002270050250</t>
  </si>
  <si>
    <t xml:space="preserve">0.2435</t>
  </si>
  <si>
    <t xml:space="preserve">0.00067</t>
  </si>
  <si>
    <t xml:space="preserve">0.0032</t>
  </si>
  <si>
    <t xml:space="preserve">35,35</t>
  </si>
  <si>
    <t xml:space="preserve">SC2N2m</t>
  </si>
  <si>
    <t xml:space="preserve">AM2N</t>
  </si>
  <si>
    <t xml:space="preserve">-2456</t>
  </si>
  <si>
    <t xml:space="preserve">4934</t>
  </si>
  <si>
    <t xml:space="preserve">240</t>
  </si>
  <si>
    <t xml:space="preserve">3.8</t>
  </si>
  <si>
    <t xml:space="preserve">248</t>
  </si>
  <si>
    <t xml:space="preserve">131492</t>
  </si>
  <si>
    <t xml:space="preserve">828244</t>
  </si>
  <si>
    <t xml:space="preserve">311396</t>
  </si>
  <si>
    <t xml:space="preserve">0.00002</t>
  </si>
  <si>
    <t xml:space="preserve">0.000009</t>
  </si>
  <si>
    <t xml:space="preserve">0.0000016</t>
  </si>
  <si>
    <t xml:space="preserve">0.000001</t>
  </si>
  <si>
    <t xml:space="preserve">0.47</t>
  </si>
  <si>
    <t xml:space="preserve">1785198</t>
  </si>
  <si>
    <t xml:space="preserve">886822</t>
  </si>
  <si>
    <t xml:space="preserve">898376</t>
  </si>
  <si>
    <t xml:space="preserve">M. villosus Arctic</t>
  </si>
  <si>
    <t xml:space="preserve">0.4106</t>
  </si>
  <si>
    <t xml:space="preserve">0.00146</t>
  </si>
  <si>
    <t xml:space="preserve">0.0041</t>
  </si>
  <si>
    <t xml:space="preserve">36,36</t>
  </si>
  <si>
    <t xml:space="preserve">IM2N2m</t>
  </si>
  <si>
    <t xml:space="preserve">-2281</t>
  </si>
  <si>
    <t xml:space="preserve">4584</t>
  </si>
  <si>
    <t xml:space="preserve">31</t>
  </si>
  <si>
    <t xml:space="preserve">315</t>
  </si>
  <si>
    <t xml:space="preserve">208398</t>
  </si>
  <si>
    <t xml:space="preserve">591677</t>
  </si>
  <si>
    <t xml:space="preserve">347573</t>
  </si>
  <si>
    <t xml:space="preserve">0.000003</t>
  </si>
  <si>
    <t xml:space="preserve">0.000002</t>
  </si>
  <si>
    <t xml:space="preserve">0.0000002</t>
  </si>
  <si>
    <t xml:space="preserve">0.0000003</t>
  </si>
  <si>
    <t xml:space="preserve">0.43</t>
  </si>
  <si>
    <t xml:space="preserve">2774953</t>
  </si>
  <si>
    <t xml:space="preserve">775000</t>
  </si>
  <si>
    <t xml:space="preserve">0.3783</t>
  </si>
  <si>
    <t xml:space="preserve">0.00140</t>
  </si>
  <si>
    <t xml:space="preserve">30,3</t>
  </si>
  <si>
    <t xml:space="preserve">IM</t>
  </si>
  <si>
    <t xml:space="preserve">-1989</t>
  </si>
  <si>
    <t xml:space="preserve">3998</t>
  </si>
  <si>
    <t xml:space="preserve">20</t>
  </si>
  <si>
    <t xml:space="preserve">286</t>
  </si>
  <si>
    <t xml:space="preserve">154814</t>
  </si>
  <si>
    <t xml:space="preserve">1329109</t>
  </si>
  <si>
    <t xml:space="preserve">226099</t>
  </si>
  <si>
    <t xml:space="preserve">0.0000006</t>
  </si>
  <si>
    <t xml:space="preserve">0.0000001</t>
  </si>
  <si>
    <t xml:space="preserve">0.99</t>
  </si>
  <si>
    <t xml:space="preserve">3760119</t>
  </si>
  <si>
    <t xml:space="preserve">Population genomics and history of speciation reveal fishery management gaps in two related redfish species (Sebastes mentella and Sebastes fasciatus)</t>
  </si>
  <si>
    <t xml:space="preserve">https://doi.org/10.1111/eva.13143</t>
  </si>
  <si>
    <t xml:space="preserve">Sebastes fasciatus * Sebastes mentella</t>
  </si>
  <si>
    <t xml:space="preserve">S. fasciatus</t>
  </si>
  <si>
    <t xml:space="preserve">S. mentella DEEP</t>
  </si>
  <si>
    <t xml:space="preserve">benthopelagic</t>
  </si>
  <si>
    <t xml:space="preserve">600</t>
  </si>
  <si>
    <t xml:space="preserve">0.7</t>
  </si>
  <si>
    <t xml:space="preserve">https://doi.org/10.1111/jfb.12149; Paramonov 2009 NAFO SCR Doc. 09/4, Serial No N5622</t>
  </si>
  <si>
    <t xml:space="preserve">0.51</t>
  </si>
  <si>
    <t xml:space="preserve">0.0015</t>
  </si>
  <si>
    <t xml:space="preserve">0.00294</t>
  </si>
  <si>
    <t xml:space="preserve">50,5</t>
  </si>
  <si>
    <t xml:space="preserve">SC2N</t>
  </si>
  <si>
    <t xml:space="preserve">-4786</t>
  </si>
  <si>
    <t xml:space="preserve">9588</t>
  </si>
  <si>
    <t xml:space="preserve">235</t>
  </si>
  <si>
    <t xml:space="preserve">9.05</t>
  </si>
  <si>
    <t xml:space="preserve">53000</t>
  </si>
  <si>
    <t xml:space="preserve">119000</t>
  </si>
  <si>
    <t xml:space="preserve">127000</t>
  </si>
  <si>
    <t xml:space="preserve">1.7e-6</t>
  </si>
  <si>
    <t xml:space="preserve">5.3e-6</t>
  </si>
  <si>
    <t xml:space="preserve">902300</t>
  </si>
  <si>
    <t xml:space="preserve">124700</t>
  </si>
  <si>
    <t xml:space="preserve">S. mentella SHAL</t>
  </si>
  <si>
    <t xml:space="preserve">-4818</t>
  </si>
  <si>
    <t xml:space="preserve">9652</t>
  </si>
  <si>
    <t xml:space="preserve">333</t>
  </si>
  <si>
    <t xml:space="preserve">51000</t>
  </si>
  <si>
    <t xml:space="preserve">116000</t>
  </si>
  <si>
    <t xml:space="preserve">126000</t>
  </si>
  <si>
    <t xml:space="preserve">6e-6</t>
  </si>
  <si>
    <t xml:space="preserve">951000</t>
  </si>
  <si>
    <t xml:space="preserve">89000</t>
  </si>
  <si>
    <t xml:space="preserve">Sebastes mentella * Sebastes mentella</t>
  </si>
  <si>
    <t xml:space="preserve">0.055</t>
  </si>
  <si>
    <t xml:space="preserve">0.0001</t>
  </si>
  <si>
    <t xml:space="preserve">0.00182</t>
  </si>
  <si>
    <t xml:space="preserve">-3704</t>
  </si>
  <si>
    <t xml:space="preserve">7426</t>
  </si>
  <si>
    <t xml:space="preserve">136</t>
  </si>
  <si>
    <t xml:space="preserve">9.8</t>
  </si>
  <si>
    <t xml:space="preserve">58000</t>
  </si>
  <si>
    <t xml:space="preserve">63000</t>
  </si>
  <si>
    <t xml:space="preserve">2e-4</t>
  </si>
  <si>
    <t xml:space="preserve">4e-4</t>
  </si>
  <si>
    <t xml:space="preserve">3.8e-5</t>
  </si>
  <si>
    <t xml:space="preserve">2.4e-4</t>
  </si>
  <si>
    <t xml:space="preserve">0.3</t>
  </si>
  <si>
    <t xml:space="preserve">394900</t>
  </si>
  <si>
    <t xml:space="preserve">23000</t>
  </si>
  <si>
    <t xml:space="preserve">Post-glacial establishment of locally adapted fish populations over a steep salinity gradient</t>
  </si>
  <si>
    <t xml:space="preserve">https://doi.org/10.1111/jeb.13668</t>
  </si>
  <si>
    <t xml:space="preserve">Pomatoschistus minutus * Pomatoschistus minutus</t>
  </si>
  <si>
    <t xml:space="preserve">P. minutus NS</t>
  </si>
  <si>
    <t xml:space="preserve">P. minutus NB</t>
  </si>
  <si>
    <t xml:space="preserve">0.9</t>
  </si>
  <si>
    <t xml:space="preserve">1</t>
  </si>
  <si>
    <t xml:space="preserve">https://doi.org/10.1098/rsos.190886, https://doi.org/10.1007/BF01609934</t>
  </si>
  <si>
    <t xml:space="preserve">0.036</t>
  </si>
  <si>
    <t xml:space="preserve">15,15</t>
  </si>
  <si>
    <t xml:space="preserve">IM2mG</t>
  </si>
  <si>
    <t xml:space="preserve">-674</t>
  </si>
  <si>
    <t xml:space="preserve">1366</t>
  </si>
  <si>
    <t xml:space="preserve">2</t>
  </si>
  <si>
    <t xml:space="preserve">112685</t>
  </si>
  <si>
    <t xml:space="preserve">386746</t>
  </si>
  <si>
    <t xml:space="preserve">218789</t>
  </si>
  <si>
    <t xml:space="preserve">0.0028</t>
  </si>
  <si>
    <t xml:space="preserve">0.0062</t>
  </si>
  <si>
    <t xml:space="preserve">0.0020</t>
  </si>
  <si>
    <t xml:space="preserve">0.0006</t>
  </si>
  <si>
    <t xml:space="preserve">0.13</t>
  </si>
  <si>
    <t xml:space="preserve">174000</t>
  </si>
  <si>
    <t xml:space="preserve">159000</t>
  </si>
  <si>
    <t xml:space="preserve">15000</t>
  </si>
  <si>
    <t xml:space="preserve">P. minutus SB</t>
  </si>
  <si>
    <t xml:space="preserve">0.019</t>
  </si>
  <si>
    <t xml:space="preserve">-616</t>
  </si>
  <si>
    <t xml:space="preserve">1250</t>
  </si>
  <si>
    <t xml:space="preserve">17</t>
  </si>
  <si>
    <t xml:space="preserve">99489</t>
  </si>
  <si>
    <t xml:space="preserve">280668</t>
  </si>
  <si>
    <t xml:space="preserve">289762</t>
  </si>
  <si>
    <t xml:space="preserve">0.0048</t>
  </si>
  <si>
    <t xml:space="preserve">0.0044</t>
  </si>
  <si>
    <t xml:space="preserve">0.0003</t>
  </si>
  <si>
    <t xml:space="preserve">0.07</t>
  </si>
  <si>
    <t xml:space="preserve">198000</t>
  </si>
  <si>
    <t xml:space="preserve">178000</t>
  </si>
  <si>
    <t xml:space="preserve">20000</t>
  </si>
  <si>
    <t xml:space="preserve">Inferring the demographic history underlying parallel genomic divergence among pairs of parasitic and non-parasitic lamprey ecotypes</t>
  </si>
  <si>
    <t xml:space="preserve">https://doi.org/10.1111/mec.13664</t>
  </si>
  <si>
    <t xml:space="preserve">Hyperoartia</t>
  </si>
  <si>
    <t xml:space="preserve">Lampetra fluviatilis * Lampetra planeri</t>
  </si>
  <si>
    <t xml:space="preserve">L. fluviatilis OIR</t>
  </si>
  <si>
    <t xml:space="preserve">L. planeri OIR</t>
  </si>
  <si>
    <t xml:space="preserve">anadromous</t>
  </si>
  <si>
    <t xml:space="preserve">30.7</t>
  </si>
  <si>
    <t xml:space="preserve">7.7</t>
  </si>
  <si>
    <t xml:space="preserve">https://doi.org/10.1159/000455183, https://doi.org/10.1139/f80-236</t>
  </si>
  <si>
    <t xml:space="preserve">0.042</t>
  </si>
  <si>
    <t xml:space="preserve">-823</t>
  </si>
  <si>
    <t xml:space="preserve">1664</t>
  </si>
  <si>
    <t xml:space="preserve">25</t>
  </si>
  <si>
    <t xml:space="preserve">1.95</t>
  </si>
  <si>
    <t xml:space="preserve">0.55</t>
  </si>
  <si>
    <t xml:space="preserve">8.67</t>
  </si>
  <si>
    <t xml:space="preserve">7.17</t>
  </si>
  <si>
    <t xml:space="preserve">0.29</t>
  </si>
  <si>
    <t xml:space="preserve">0.39</t>
  </si>
  <si>
    <t xml:space="preserve">0.42</t>
  </si>
  <si>
    <t xml:space="preserve">L. fluviatilis BET</t>
  </si>
  <si>
    <t xml:space="preserve">L. planeri BET</t>
  </si>
  <si>
    <t xml:space="preserve">0.053</t>
  </si>
  <si>
    <t xml:space="preserve">AM2m</t>
  </si>
  <si>
    <t xml:space="preserve">-505</t>
  </si>
  <si>
    <t xml:space="preserve">1028</t>
  </si>
  <si>
    <t xml:space="preserve">23</t>
  </si>
  <si>
    <t xml:space="preserve">8.15</t>
  </si>
  <si>
    <t xml:space="preserve">0.53</t>
  </si>
  <si>
    <t xml:space="preserve">3.89</t>
  </si>
  <si>
    <t xml:space="preserve">9.86</t>
  </si>
  <si>
    <t xml:space="preserve">0.26</t>
  </si>
  <si>
    <t xml:space="preserve">0.37</t>
  </si>
  <si>
    <t xml:space="preserve">0.1</t>
  </si>
  <si>
    <t xml:space="preserve">5.07</t>
  </si>
  <si>
    <t xml:space="preserve">4.7</t>
  </si>
  <si>
    <t xml:space="preserve">L. fluviatilis RIS</t>
  </si>
  <si>
    <t xml:space="preserve">L. planeri RIS</t>
  </si>
  <si>
    <t xml:space="preserve">0.065</t>
  </si>
  <si>
    <t xml:space="preserve">-487</t>
  </si>
  <si>
    <t xml:space="preserve">993</t>
  </si>
  <si>
    <t xml:space="preserve">40</t>
  </si>
  <si>
    <t xml:space="preserve">2.77</t>
  </si>
  <si>
    <t xml:space="preserve">0.45</t>
  </si>
  <si>
    <t xml:space="preserve">5.71</t>
  </si>
  <si>
    <t xml:space="preserve">7.01</t>
  </si>
  <si>
    <t xml:space="preserve">0.76</t>
  </si>
  <si>
    <t xml:space="preserve">0.78</t>
  </si>
  <si>
    <t xml:space="preserve">0.68</t>
  </si>
  <si>
    <t xml:space="preserve">L. fluviatilis AA</t>
  </si>
  <si>
    <t xml:space="preserve">L. planeri AA</t>
  </si>
  <si>
    <t xml:space="preserve">0.076</t>
  </si>
  <si>
    <t xml:space="preserve">-729</t>
  </si>
  <si>
    <t xml:space="preserve">1475</t>
  </si>
  <si>
    <t xml:space="preserve">15</t>
  </si>
  <si>
    <t xml:space="preserve">5.66</t>
  </si>
  <si>
    <t xml:space="preserve">1.08</t>
  </si>
  <si>
    <t xml:space="preserve">3.00</t>
  </si>
  <si>
    <t xml:space="preserve">7.87</t>
  </si>
  <si>
    <t xml:space="preserve">0.58</t>
  </si>
  <si>
    <t xml:space="preserve">0.31</t>
  </si>
  <si>
    <t xml:space="preserve">0.12</t>
  </si>
  <si>
    <t xml:space="preserve">3.19</t>
  </si>
  <si>
    <t xml:space="preserve">2.75</t>
  </si>
  <si>
    <t xml:space="preserve">0.44</t>
  </si>
  <si>
    <t xml:space="preserve">L. fluviatilis BRE</t>
  </si>
  <si>
    <t xml:space="preserve">L. planeri BRE</t>
  </si>
  <si>
    <t xml:space="preserve">0.143</t>
  </si>
  <si>
    <t xml:space="preserve">-689</t>
  </si>
  <si>
    <t xml:space="preserve">1394</t>
  </si>
  <si>
    <t xml:space="preserve">5.25</t>
  </si>
  <si>
    <t xml:space="preserve">7.28</t>
  </si>
  <si>
    <t xml:space="preserve">7.10</t>
  </si>
  <si>
    <t xml:space="preserve">0.70</t>
  </si>
  <si>
    <t xml:space="preserve">6.47</t>
  </si>
  <si>
    <t xml:space="preserve">L. fluviatilis SAU</t>
  </si>
  <si>
    <t xml:space="preserve">L. planeri SAU</t>
  </si>
  <si>
    <t xml:space="preserve">0.157</t>
  </si>
  <si>
    <t xml:space="preserve">AM</t>
  </si>
  <si>
    <t xml:space="preserve">-923</t>
  </si>
  <si>
    <t xml:space="preserve">1864</t>
  </si>
  <si>
    <t xml:space="preserve">83</t>
  </si>
  <si>
    <t xml:space="preserve">1.89</t>
  </si>
  <si>
    <t xml:space="preserve">0.15</t>
  </si>
  <si>
    <t xml:space="preserve">3.61</t>
  </si>
  <si>
    <t xml:space="preserve">5.18</t>
  </si>
  <si>
    <t xml:space="preserve">0.46</t>
  </si>
  <si>
    <t xml:space="preserve">0.71</t>
  </si>
  <si>
    <t xml:space="preserve">0.17</t>
  </si>
  <si>
    <t xml:space="preserve">1.51</t>
  </si>
  <si>
    <t xml:space="preserve">1.5</t>
  </si>
  <si>
    <t xml:space="preserve">L. fluviatilis CEN</t>
  </si>
  <si>
    <t xml:space="preserve">L. planeri CEN</t>
  </si>
  <si>
    <t xml:space="preserve">-936</t>
  </si>
  <si>
    <t xml:space="preserve">1889</t>
  </si>
  <si>
    <t xml:space="preserve">111</t>
  </si>
  <si>
    <t xml:space="preserve">7.33</t>
  </si>
  <si>
    <t xml:space="preserve">0.41</t>
  </si>
  <si>
    <t xml:space="preserve">6.10</t>
  </si>
  <si>
    <t xml:space="preserve">4.55</t>
  </si>
  <si>
    <t xml:space="preserve">0.62</t>
  </si>
  <si>
    <t xml:space="preserve">0.69</t>
  </si>
  <si>
    <t xml:space="preserve">9.24</t>
  </si>
  <si>
    <t xml:space="preserve">9.2</t>
  </si>
  <si>
    <t xml:space="preserve">0.04</t>
  </si>
  <si>
    <t xml:space="preserve">L. fluviatilis ODO</t>
  </si>
  <si>
    <t xml:space="preserve">L. planeri ODO</t>
  </si>
  <si>
    <t xml:space="preserve">0.207</t>
  </si>
  <si>
    <t xml:space="preserve">-1315</t>
  </si>
  <si>
    <t xml:space="preserve">2648</t>
  </si>
  <si>
    <t xml:space="preserve">76</t>
  </si>
  <si>
    <t xml:space="preserve">7.67</t>
  </si>
  <si>
    <t xml:space="preserve">2.93</t>
  </si>
  <si>
    <t xml:space="preserve">5.90</t>
  </si>
  <si>
    <t xml:space="preserve">0.11</t>
  </si>
  <si>
    <t xml:space="preserve">9.31</t>
  </si>
  <si>
    <t xml:space="preserve">9.29</t>
  </si>
  <si>
    <t xml:space="preserve">0.02</t>
  </si>
  <si>
    <t xml:space="preserve">Evolutionary processes and cellular functions underlying divergence in Alexandrium minutum</t>
  </si>
  <si>
    <t xml:space="preserve">https://doi.org/10.1111/mec.13815</t>
  </si>
  <si>
    <t xml:space="preserve">Dinoflagellata</t>
  </si>
  <si>
    <t xml:space="preserve">Dinophyceae</t>
  </si>
  <si>
    <t xml:space="preserve">Alexandrium minutum * Alexandrium minutum</t>
  </si>
  <si>
    <t xml:space="preserve">A. minutum clade A</t>
  </si>
  <si>
    <t xml:space="preserve">A. minutum clade B</t>
  </si>
  <si>
    <t xml:space="preserve">coastal</t>
  </si>
  <si>
    <t xml:space="preserve">1e-11</t>
  </si>
  <si>
    <t xml:space="preserve">0.0002</t>
  </si>
  <si>
    <t xml:space="preserve">https://doi.org/10.1111/j.1529-8817.2007.00393.x</t>
  </si>
  <si>
    <t xml:space="preserve">0.006</t>
  </si>
  <si>
    <t xml:space="preserve">RNA-seq</t>
  </si>
  <si>
    <t xml:space="preserve">15,3</t>
  </si>
  <si>
    <t xml:space="preserve">SC2M</t>
  </si>
  <si>
    <t xml:space="preserve">AM2M</t>
  </si>
  <si>
    <t xml:space="preserve">-1062</t>
  </si>
  <si>
    <t xml:space="preserve">2144</t>
  </si>
  <si>
    <t xml:space="preserve">2100</t>
  </si>
  <si>
    <t xml:space="preserve">82530</t>
  </si>
  <si>
    <t xml:space="preserve">0.8</t>
  </si>
  <si>
    <t xml:space="preserve">2.3</t>
  </si>
  <si>
    <t xml:space="preserve">6.09</t>
  </si>
  <si>
    <t xml:space="preserve">6.01</t>
  </si>
  <si>
    <t xml:space="preserve">0.00</t>
  </si>
  <si>
    <t xml:space="preserve">0.94</t>
  </si>
  <si>
    <t xml:space="preserve">0.84</t>
  </si>
  <si>
    <t xml:space="preserve">0.10</t>
  </si>
  <si>
    <t xml:space="preserve">The population genomics of repeated freshwater colonizations by Gulf pipefish</t>
  </si>
  <si>
    <t xml:space="preserve">https://doi.org/10.1111/mec.15841</t>
  </si>
  <si>
    <t xml:space="preserve">Syngnathus scovelli * Syngnathus scovelli</t>
  </si>
  <si>
    <t xml:space="preserve">S. scovelli freshwater TXFW</t>
  </si>
  <si>
    <t xml:space="preserve">S. scovelli saltwater TXCC</t>
  </si>
  <si>
    <t xml:space="preserve">5.2</t>
  </si>
  <si>
    <t xml:space="preserve">1.0</t>
  </si>
  <si>
    <t xml:space="preserve">https://doi.org/10.1111/j.1095-8312.2004.00395.x, Gurkan, S., Taskavak, E. and Hossucu, B., 2009. The reproductive biology of the Great Pipefish Syngnathus acus (Family: Syngnathidae) in the Aegean Sea. North-Western Journal of Zoology, 5(1).</t>
  </si>
  <si>
    <t xml:space="preserve">0.0386</t>
  </si>
  <si>
    <t xml:space="preserve">-858</t>
  </si>
  <si>
    <t xml:space="preserve">1732</t>
  </si>
  <si>
    <t xml:space="preserve">46</t>
  </si>
  <si>
    <t xml:space="preserve">737</t>
  </si>
  <si>
    <t xml:space="preserve">0.32</t>
  </si>
  <si>
    <t xml:space="preserve">6.34</t>
  </si>
  <si>
    <t xml:space="preserve">9.1</t>
  </si>
  <si>
    <t xml:space="preserve">11</t>
  </si>
  <si>
    <t xml:space="preserve">1.3</t>
  </si>
  <si>
    <t xml:space="preserve">0.18</t>
  </si>
  <si>
    <t xml:space="preserve">0.513</t>
  </si>
  <si>
    <t xml:space="preserve">0.659</t>
  </si>
  <si>
    <t xml:space="preserve">S. scovelli freshwater LAFW</t>
  </si>
  <si>
    <t xml:space="preserve">S. scovelli saltwater ALST</t>
  </si>
  <si>
    <t xml:space="preserve">0.0109</t>
  </si>
  <si>
    <t xml:space="preserve">16,16</t>
  </si>
  <si>
    <t xml:space="preserve">SC2mG</t>
  </si>
  <si>
    <t xml:space="preserve">SC2N2mG</t>
  </si>
  <si>
    <t xml:space="preserve">-748</t>
  </si>
  <si>
    <t xml:space="preserve">1519</t>
  </si>
  <si>
    <t xml:space="preserve">55</t>
  </si>
  <si>
    <t xml:space="preserve">405</t>
  </si>
  <si>
    <t xml:space="preserve">1.71</t>
  </si>
  <si>
    <t xml:space="preserve">1.84</t>
  </si>
  <si>
    <t xml:space="preserve">5.3442</t>
  </si>
  <si>
    <t xml:space="preserve">0.0681</t>
  </si>
  <si>
    <t xml:space="preserve">4.6925</t>
  </si>
  <si>
    <t xml:space="preserve">0.0338</t>
  </si>
  <si>
    <t xml:space="preserve">0.062</t>
  </si>
  <si>
    <t xml:space="preserve">0.574</t>
  </si>
  <si>
    <t xml:space="preserve">0.449</t>
  </si>
  <si>
    <t xml:space="preserve">0.125</t>
  </si>
  <si>
    <t xml:space="preserve">S. scovelli freshwater ALFW</t>
  </si>
  <si>
    <t xml:space="preserve">0.0138</t>
  </si>
  <si>
    <t xml:space="preserve">17,17</t>
  </si>
  <si>
    <t xml:space="preserve">-624</t>
  </si>
  <si>
    <t xml:space="preserve">1271</t>
  </si>
  <si>
    <t xml:space="preserve">51</t>
  </si>
  <si>
    <t xml:space="preserve">186</t>
  </si>
  <si>
    <t xml:space="preserve">1.9</t>
  </si>
  <si>
    <t xml:space="preserve">26</t>
  </si>
  <si>
    <t xml:space="preserve">0.858</t>
  </si>
  <si>
    <t xml:space="preserve">0.701</t>
  </si>
  <si>
    <t xml:space="preserve">S. scovelli freshwater FLFW</t>
  </si>
  <si>
    <t xml:space="preserve">S. scovelli saltwater FLCC</t>
  </si>
  <si>
    <t xml:space="preserve">0.1336</t>
  </si>
  <si>
    <t xml:space="preserve">18,18</t>
  </si>
  <si>
    <t xml:space="preserve">-598</t>
  </si>
  <si>
    <t xml:space="preserve">1206</t>
  </si>
  <si>
    <t xml:space="preserve">0.28</t>
  </si>
  <si>
    <t xml:space="preserve">388</t>
  </si>
  <si>
    <t xml:space="preserve">3.7</t>
  </si>
  <si>
    <t xml:space="preserve">0.155</t>
  </si>
  <si>
    <t xml:space="preserve">European sea bass genome and its variation provide insights into adaptation to euryhalinity and speciation</t>
  </si>
  <si>
    <t xml:space="preserve">https://doi.org/10.1038/ncomms6770</t>
  </si>
  <si>
    <t xml:space="preserve">Dicentrarchus labrax * Dicentrarchus labrax</t>
  </si>
  <si>
    <t xml:space="preserve">D. labrax ATL</t>
  </si>
  <si>
    <t xml:space="preserve">D. labrax MED</t>
  </si>
  <si>
    <t xml:space="preserve">5000</t>
  </si>
  <si>
    <t xml:space="preserve">1.1</t>
  </si>
  <si>
    <t xml:space="preserve">https://doi.org/10.1017/S0025315400048888 ; https://en.wikipedia.org/wiki/European_bass</t>
  </si>
  <si>
    <t xml:space="preserve">0.028</t>
  </si>
  <si>
    <t xml:space="preserve">0.000138</t>
  </si>
  <si>
    <t xml:space="preserve">0.00493</t>
  </si>
  <si>
    <t xml:space="preserve">45,45</t>
  </si>
  <si>
    <t xml:space="preserve">-11650</t>
  </si>
  <si>
    <t xml:space="preserve">6019</t>
  </si>
  <si>
    <t xml:space="preserve">2.36</t>
  </si>
  <si>
    <t xml:space="preserve">45</t>
  </si>
  <si>
    <t xml:space="preserve">1.43</t>
  </si>
  <si>
    <t xml:space="preserve">8.94</t>
  </si>
  <si>
    <t xml:space="preserve">0.645</t>
  </si>
  <si>
    <t xml:space="preserve">0.661</t>
  </si>
  <si>
    <t xml:space="preserve">0.634</t>
  </si>
  <si>
    <t xml:space="preserve">0.027</t>
  </si>
  <si>
    <t xml:space="preserve">Footprints of local adaptation span hundreds of linked genes in the Atlantic silverside genome</t>
  </si>
  <si>
    <t xml:space="preserve">https://doi.org/10.1002/evl3.189</t>
  </si>
  <si>
    <t xml:space="preserve">Menidia menidia * Menidia menidia</t>
  </si>
  <si>
    <t xml:space="preserve">M. menidia GA</t>
  </si>
  <si>
    <t xml:space="preserve">M. menidia NY</t>
  </si>
  <si>
    <t xml:space="preserve">marshes</t>
  </si>
  <si>
    <t xml:space="preserve">https://dx.doi.org/doi:10.25773/v5-exa9-3976 ; https://doi.org/10.1111/j.1095-8649.1987.tb05272.x</t>
  </si>
  <si>
    <t xml:space="preserve">0.000054</t>
  </si>
  <si>
    <t xml:space="preserve">0.009</t>
  </si>
  <si>
    <t xml:space="preserve">moments</t>
  </si>
  <si>
    <t xml:space="preserve">27,28</t>
  </si>
  <si>
    <t xml:space="preserve">sym_mig_2N</t>
  </si>
  <si>
    <t xml:space="preserve">sec_contact_2N</t>
  </si>
  <si>
    <t xml:space="preserve">-1588</t>
  </si>
  <si>
    <t xml:space="preserve">1202</t>
  </si>
  <si>
    <t xml:space="preserve">17227</t>
  </si>
  <si>
    <t xml:space="preserve">92377</t>
  </si>
  <si>
    <t xml:space="preserve">100193</t>
  </si>
  <si>
    <t xml:space="preserve">7e-5</t>
  </si>
  <si>
    <t xml:space="preserve">7616</t>
  </si>
  <si>
    <t xml:space="preserve">Demographic Inferences and Loci Under Selection in a Recently Expanded Coral Population</t>
  </si>
  <si>
    <t xml:space="preserve">https://doi.org/10.1101/2021.06.17.448885</t>
  </si>
  <si>
    <t xml:space="preserve">Cnidaria</t>
  </si>
  <si>
    <t xml:space="preserve">Anthozoa</t>
  </si>
  <si>
    <t xml:space="preserve">Acropora hyacinthus * Acropora hyacinthus</t>
  </si>
  <si>
    <t xml:space="preserve">A. hyacinthus TEMP</t>
  </si>
  <si>
    <t xml:space="preserve">A. hyacinthus STL</t>
  </si>
  <si>
    <t xml:space="preserve">2500</t>
  </si>
  <si>
    <t xml:space="preserve">0.05</t>
  </si>
  <si>
    <t xml:space="preserve">https://coraltraits.org/species/80</t>
  </si>
  <si>
    <t xml:space="preserve">0.186</t>
  </si>
  <si>
    <t xml:space="preserve">sc12imlsm1</t>
  </si>
  <si>
    <t xml:space="preserve">sc12iml</t>
  </si>
  <si>
    <t xml:space="preserve">4e-9</t>
  </si>
  <si>
    <t xml:space="preserve">2981</t>
  </si>
  <si>
    <t xml:space="preserve">18033</t>
  </si>
  <si>
    <t xml:space="preserve">59874</t>
  </si>
  <si>
    <t xml:space="preserve">0.61</t>
  </si>
  <si>
    <t xml:space="preserve">1.65</t>
  </si>
  <si>
    <t xml:space="preserve">6.1e-6</t>
  </si>
  <si>
    <t xml:space="preserve">7.5e-5</t>
  </si>
  <si>
    <t xml:space="preserve">200000</t>
  </si>
  <si>
    <t xml:space="preserve">A. hyacinthus STD</t>
  </si>
  <si>
    <t xml:space="preserve">0.236</t>
  </si>
  <si>
    <t xml:space="preserve">sc2il</t>
  </si>
  <si>
    <t xml:space="preserve">IMisc</t>
  </si>
  <si>
    <t xml:space="preserve">0.0067</t>
  </si>
  <si>
    <t xml:space="preserve">0.011</t>
  </si>
  <si>
    <t xml:space="preserve">4.5e-5</t>
  </si>
  <si>
    <t xml:space="preserve">100000</t>
  </si>
  <si>
    <t xml:space="preserve">0.177</t>
  </si>
  <si>
    <t xml:space="preserve">IMiscsmB</t>
  </si>
  <si>
    <t xml:space="preserve">40134</t>
  </si>
  <si>
    <t xml:space="preserve">66171</t>
  </si>
  <si>
    <t xml:space="preserve">2.7</t>
  </si>
  <si>
    <t xml:space="preserve">Speciation-by-depth on coral reefs: Sympatric divergence with gene flow or cryptic transient isolation?</t>
  </si>
  <si>
    <t xml:space="preserve">https://doi.org/10.1111/jeb.13731</t>
  </si>
  <si>
    <t xml:space="preserve">Eunicea flexuosa * Eunicea flexuosa</t>
  </si>
  <si>
    <t xml:space="preserve">E. flexuosa SHAL</t>
  </si>
  <si>
    <t xml:space="preserve">E. flexuosa DEEP</t>
  </si>
  <si>
    <t xml:space="preserve">1000</t>
  </si>
  <si>
    <t xml:space="preserve">0.1111</t>
  </si>
  <si>
    <t xml:space="preserve">0.01977</t>
  </si>
  <si>
    <t xml:space="preserve">0.178</t>
  </si>
  <si>
    <t xml:space="preserve">32,27</t>
  </si>
  <si>
    <t xml:space="preserve">sc3ielsm1</t>
  </si>
  <si>
    <t xml:space="preserve">PER</t>
  </si>
  <si>
    <t xml:space="preserve">sc3imlsm1</t>
  </si>
  <si>
    <t xml:space="preserve">-1916</t>
  </si>
  <si>
    <t xml:space="preserve">1.02e-9</t>
  </si>
  <si>
    <t xml:space="preserve">0.244</t>
  </si>
  <si>
    <t xml:space="preserve">808000</t>
  </si>
  <si>
    <t xml:space="preserve">102000</t>
  </si>
  <si>
    <t xml:space="preserve">697000</t>
  </si>
  <si>
    <t xml:space="preserve">9000</t>
  </si>
  <si>
    <t xml:space="preserve">Agaricia fragilis * Agaricia fragilis</t>
  </si>
  <si>
    <t xml:space="preserve">A. fragilis SHAL</t>
  </si>
  <si>
    <t xml:space="preserve">A. fragilis DEEP</t>
  </si>
  <si>
    <t xml:space="preserve">100</t>
  </si>
  <si>
    <t xml:space="preserve">https://coraltraits.org/species/202</t>
  </si>
  <si>
    <t xml:space="preserve">0.021118</t>
  </si>
  <si>
    <t xml:space="preserve">0.00319</t>
  </si>
  <si>
    <t xml:space="preserve">0.151</t>
  </si>
  <si>
    <t xml:space="preserve">52,41</t>
  </si>
  <si>
    <t xml:space="preserve">sc2ielsm2</t>
  </si>
  <si>
    <t xml:space="preserve">sc12il</t>
  </si>
  <si>
    <t xml:space="preserve">-1489</t>
  </si>
  <si>
    <t xml:space="preserve">0.498</t>
  </si>
  <si>
    <t xml:space="preserve">561000</t>
  </si>
  <si>
    <t xml:space="preserve">Pocillopora damicornis * Pocillopora damicornis</t>
  </si>
  <si>
    <t xml:space="preserve">P. damicornis SHAL</t>
  </si>
  <si>
    <t xml:space="preserve">P. damicornis DEEP</t>
  </si>
  <si>
    <t xml:space="preserve">60000</t>
  </si>
  <si>
    <t xml:space="preserve">1.4</t>
  </si>
  <si>
    <t xml:space="preserve">https://coraltraits.org/species/1224</t>
  </si>
  <si>
    <t xml:space="preserve">0.039137</t>
  </si>
  <si>
    <t xml:space="preserve">0.00685</t>
  </si>
  <si>
    <t xml:space="preserve">0.175</t>
  </si>
  <si>
    <t xml:space="preserve">48,46</t>
  </si>
  <si>
    <t xml:space="preserve">-812</t>
  </si>
  <si>
    <t xml:space="preserve">0.380</t>
  </si>
  <si>
    <t xml:space="preserve">163000</t>
  </si>
  <si>
    <t xml:space="preserve">154000</t>
  </si>
  <si>
    <t xml:space="preserve">Population genomic response to geographic gradients by widespread and endemic fishes of the Arabian Peninsula</t>
  </si>
  <si>
    <t xml:space="preserve">https://doi.org/10.1002/ece3.6199</t>
  </si>
  <si>
    <t xml:space="preserve">Chaetodon striatus * Chaetodon striatus</t>
  </si>
  <si>
    <t xml:space="preserve">C. striatus RED</t>
  </si>
  <si>
    <t xml:space="preserve">C. striatus IND</t>
  </si>
  <si>
    <t xml:space="preserve">52</t>
  </si>
  <si>
    <t xml:space="preserve">https://www.fishbase.de/</t>
  </si>
  <si>
    <t xml:space="preserve">0.101</t>
  </si>
  <si>
    <t xml:space="preserve">12,12</t>
  </si>
  <si>
    <t xml:space="preserve">-428</t>
  </si>
  <si>
    <t xml:space="preserve">874</t>
  </si>
  <si>
    <t xml:space="preserve">47</t>
  </si>
  <si>
    <t xml:space="preserve">38</t>
  </si>
  <si>
    <t xml:space="preserve">8.1</t>
  </si>
  <si>
    <t xml:space="preserve">0.21</t>
  </si>
  <si>
    <t xml:space="preserve">0.917</t>
  </si>
  <si>
    <t xml:space="preserve">9.516</t>
  </si>
  <si>
    <t xml:space="preserve">0</t>
  </si>
  <si>
    <t xml:space="preserve">1.199</t>
  </si>
  <si>
    <t xml:space="preserve">0.099</t>
  </si>
  <si>
    <t xml:space="preserve">4.215</t>
  </si>
  <si>
    <t xml:space="preserve">4.072</t>
  </si>
  <si>
    <t xml:space="preserve">Chaetodon trifascialis * Chaetodon trifascialis</t>
  </si>
  <si>
    <t xml:space="preserve">C. trifascialis RED</t>
  </si>
  <si>
    <t xml:space="preserve">C. trifascialis IND</t>
  </si>
  <si>
    <t xml:space="preserve">60</t>
  </si>
  <si>
    <t xml:space="preserve">0.037</t>
  </si>
  <si>
    <t xml:space="preserve">SI</t>
  </si>
  <si>
    <t xml:space="preserve">-349</t>
  </si>
  <si>
    <t xml:space="preserve">2.01</t>
  </si>
  <si>
    <t xml:space="preserve">1.38</t>
  </si>
  <si>
    <t xml:space="preserve">3.31</t>
  </si>
  <si>
    <t xml:space="preserve">19.6</t>
  </si>
  <si>
    <t xml:space="preserve">9.815</t>
  </si>
  <si>
    <t xml:space="preserve">9.362</t>
  </si>
  <si>
    <t xml:space="preserve">0.453</t>
  </si>
  <si>
    <t xml:space="preserve">Chaetodon austriacus * Chaetodon melapterus</t>
  </si>
  <si>
    <t xml:space="preserve">C. austriacus</t>
  </si>
  <si>
    <t xml:space="preserve">C. melapterus</t>
  </si>
  <si>
    <t xml:space="preserve">IM2M</t>
  </si>
  <si>
    <t xml:space="preserve">-398</t>
  </si>
  <si>
    <t xml:space="preserve">6.56</t>
  </si>
  <si>
    <t xml:space="preserve">0.88</t>
  </si>
  <si>
    <t xml:space="preserve">1.44</t>
  </si>
  <si>
    <t xml:space="preserve">9.96</t>
  </si>
  <si>
    <t xml:space="preserve">0.96</t>
  </si>
  <si>
    <t xml:space="preserve">6.132</t>
  </si>
  <si>
    <t xml:space="preserve">5.8</t>
  </si>
  <si>
    <t xml:space="preserve">0.332</t>
  </si>
  <si>
    <t xml:space="preserve">Environmental specialization and cryptic genetic divergence in two massive coral species from the Florida Keys Reef Tract</t>
  </si>
  <si>
    <t xml:space="preserve">https://doi.org/10.1111/mec.15931</t>
  </si>
  <si>
    <t xml:space="preserve">Montastraea cavernosa * Montastraea cavernosa</t>
  </si>
  <si>
    <t xml:space="preserve">M. cavernosa Near</t>
  </si>
  <si>
    <t xml:space="preserve">M. cavernosa Offshore</t>
  </si>
  <si>
    <t xml:space="preserve">800000</t>
  </si>
  <si>
    <t xml:space="preserve">https://coraltraits.org/species/975</t>
  </si>
  <si>
    <t xml:space="preserve">0.0568</t>
  </si>
  <si>
    <t xml:space="preserve">sc3imlsm2</t>
  </si>
  <si>
    <t xml:space="preserve">sc3iemlsm</t>
  </si>
  <si>
    <t xml:space="preserve">2e-8</t>
  </si>
  <si>
    <t xml:space="preserve">3.1</t>
  </si>
  <si>
    <t xml:space="preserve">2.6</t>
  </si>
  <si>
    <t xml:space="preserve">M. cavernosa Deep1</t>
  </si>
  <si>
    <t xml:space="preserve">0.160</t>
  </si>
  <si>
    <t xml:space="preserve">sc2ielsm1</t>
  </si>
  <si>
    <t xml:space="preserve">3.6</t>
  </si>
  <si>
    <t xml:space="preserve">0.49</t>
  </si>
  <si>
    <t xml:space="preserve">M. cavernosa Deep2</t>
  </si>
  <si>
    <t xml:space="preserve">2.2</t>
  </si>
  <si>
    <t xml:space="preserve">2.5</t>
  </si>
  <si>
    <t xml:space="preserve">0.133</t>
  </si>
  <si>
    <t xml:space="preserve">3.4</t>
  </si>
  <si>
    <t xml:space="preserve">0.124</t>
  </si>
  <si>
    <t xml:space="preserve">4.3</t>
  </si>
  <si>
    <t xml:space="preserve">0.34</t>
  </si>
  <si>
    <t xml:space="preserve">0.192</t>
  </si>
  <si>
    <t xml:space="preserve">6</t>
  </si>
  <si>
    <t xml:space="preserve">Siderastrea siderea * Siderastrea siderea</t>
  </si>
  <si>
    <t xml:space="preserve">S. siderea Shallow1</t>
  </si>
  <si>
    <t xml:space="preserve">S. siderea Shallow2</t>
  </si>
  <si>
    <t xml:space="preserve">470000</t>
  </si>
  <si>
    <t xml:space="preserve">https://coraltraits.org/species/1395</t>
  </si>
  <si>
    <t xml:space="preserve">0.231</t>
  </si>
  <si>
    <t xml:space="preserve">sc3ieml</t>
  </si>
  <si>
    <t xml:space="preserve">sc3imlsm</t>
  </si>
  <si>
    <t xml:space="preserve">12</t>
  </si>
  <si>
    <t xml:space="preserve">S. siderea Deep1</t>
  </si>
  <si>
    <t xml:space="preserve">sc3iml</t>
  </si>
  <si>
    <t xml:space="preserve">4.2</t>
  </si>
  <si>
    <t xml:space="preserve">0.48</t>
  </si>
  <si>
    <t xml:space="preserve">S. siderea Deep2</t>
  </si>
  <si>
    <t xml:space="preserve">0.068</t>
  </si>
  <si>
    <t xml:space="preserve">2.9</t>
  </si>
  <si>
    <t xml:space="preserve">0.223</t>
  </si>
  <si>
    <t xml:space="preserve">IMisc2</t>
  </si>
  <si>
    <t xml:space="preserve">7</t>
  </si>
  <si>
    <t xml:space="preserve">0.247</t>
  </si>
  <si>
    <t xml:space="preserve">9.4</t>
  </si>
  <si>
    <t xml:space="preserve">18</t>
  </si>
  <si>
    <t xml:space="preserve">0.50</t>
  </si>
  <si>
    <t xml:space="preserve">0.167</t>
  </si>
  <si>
    <t xml:space="preserve">sc3il</t>
  </si>
  <si>
    <t xml:space="preserve">sc2i</t>
  </si>
  <si>
    <t xml:space="preserve">2.4</t>
  </si>
  <si>
    <t xml:space="preserve">Shedding Light on the Grey Zone of Speciation along a Continuum of Genomic Divergence</t>
  </si>
  <si>
    <t xml:space="preserve">https://doi.org/10.1371/journal.pbio.2000234</t>
  </si>
  <si>
    <t xml:space="preserve">Mytilus edulis * Mytilus galloprovincialis</t>
  </si>
  <si>
    <t xml:space="preserve">M. edulis</t>
  </si>
  <si>
    <t xml:space="preserve">M. galloprovincialis</t>
  </si>
  <si>
    <t xml:space="preserve">37.5</t>
  </si>
  <si>
    <t xml:space="preserve">0.010</t>
  </si>
  <si>
    <t xml:space="preserve">https://doi.org/10.1038/nature13685</t>
  </si>
  <si>
    <t xml:space="preserve">0.184</t>
  </si>
  <si>
    <t xml:space="preserve">ABC</t>
  </si>
  <si>
    <t xml:space="preserve">beta distribution</t>
  </si>
  <si>
    <t xml:space="preserve">4,4</t>
  </si>
  <si>
    <t xml:space="preserve">SC heteroM heteroN</t>
  </si>
  <si>
    <t xml:space="preserve">IM heteroM heteroN</t>
  </si>
  <si>
    <t xml:space="preserve">0.483</t>
  </si>
  <si>
    <t xml:space="preserve">0.325</t>
  </si>
  <si>
    <t xml:space="preserve">16</t>
  </si>
  <si>
    <t xml:space="preserve">Can we continue to neglect genomic variation in introgression rates when inferring the history of speciation? A case study in a Mytilus hybrid zone</t>
  </si>
  <si>
    <t xml:space="preserve">https://doi.org/10.1111/jeb.12425</t>
  </si>
  <si>
    <t xml:space="preserve">0.188</t>
  </si>
  <si>
    <t xml:space="preserve">0.04787</t>
  </si>
  <si>
    <t xml:space="preserve">beta distribtion</t>
  </si>
  <si>
    <t xml:space="preserve">SANGER</t>
  </si>
  <si>
    <t xml:space="preserve">SC heteroM</t>
  </si>
  <si>
    <t xml:space="preserve">IM heteroM</t>
  </si>
  <si>
    <t xml:space="preserve">0.52</t>
  </si>
  <si>
    <t xml:space="preserve">0.40</t>
  </si>
  <si>
    <t xml:space="preserve">4</t>
  </si>
  <si>
    <t xml:space="preserve">2.76e-8</t>
  </si>
  <si>
    <t xml:space="preserve">965</t>
  </si>
  <si>
    <t xml:space="preserve">195000</t>
  </si>
  <si>
    <t xml:space="preserve">318000</t>
  </si>
  <si>
    <t xml:space="preserve">1.22</t>
  </si>
  <si>
    <t xml:space="preserve">0.85</t>
  </si>
  <si>
    <t xml:space="preserve">2500000</t>
  </si>
  <si>
    <t xml:space="preserve">1825000</t>
  </si>
  <si>
    <t xml:space="preserve">675000</t>
  </si>
  <si>
    <t xml:space="preserve">Mytilus galloprovincialis * Mytilus galloprovincialis</t>
  </si>
  <si>
    <t xml:space="preserve">M. galloprovincialis ATL</t>
  </si>
  <si>
    <t xml:space="preserve">M. galloprovincialis MED</t>
  </si>
  <si>
    <t xml:space="preserve">0.052</t>
  </si>
  <si>
    <t xml:space="preserve">0.004</t>
  </si>
  <si>
    <t xml:space="preserve">0.043</t>
  </si>
  <si>
    <t xml:space="preserve">0.404</t>
  </si>
  <si>
    <t xml:space="preserve">0.255</t>
  </si>
  <si>
    <t xml:space="preserve">Twin introductions by independent invader mussel lineages are both associated with recent admixture with a native congener in Australia</t>
  </si>
  <si>
    <t xml:space="preserve">https://doi.org/10.1111/eva.12857</t>
  </si>
  <si>
    <t xml:space="preserve">Yes_geo</t>
  </si>
  <si>
    <t xml:space="preserve">Mytilus planulatus * Mytilus galloprovincialis</t>
  </si>
  <si>
    <t xml:space="preserve">M. planulatus</t>
  </si>
  <si>
    <t xml:space="preserve">allopatric</t>
  </si>
  <si>
    <t xml:space="preserve">0.003</t>
  </si>
  <si>
    <t xml:space="preserve">5,1</t>
  </si>
  <si>
    <t xml:space="preserve">AM homoM heteroN</t>
  </si>
  <si>
    <t xml:space="preserve">AM heteroM heteroN</t>
  </si>
  <si>
    <t xml:space="preserve">0.641</t>
  </si>
  <si>
    <t xml:space="preserve">0.288</t>
  </si>
  <si>
    <t xml:space="preserve">0.087</t>
  </si>
  <si>
    <t xml:space="preserve">0.005</t>
  </si>
  <si>
    <t xml:space="preserve">0.30</t>
  </si>
  <si>
    <t xml:space="preserve">5,5</t>
  </si>
  <si>
    <t xml:space="preserve">0.489</t>
  </si>
  <si>
    <t xml:space="preserve">0.429</t>
  </si>
  <si>
    <t xml:space="preserve">134000</t>
  </si>
  <si>
    <t xml:space="preserve">Fine-grained habitat-associated genetic connectivity in an admixed population of mussels in the small isolated Kerguelen Islands</t>
  </si>
  <si>
    <t xml:space="preserve">https://doi.org/10.24072/pcjournal.18</t>
  </si>
  <si>
    <t xml:space="preserve">Mytilus platensis * Mytilus edulis</t>
  </si>
  <si>
    <t xml:space="preserve">M. platensis</t>
  </si>
  <si>
    <t xml:space="preserve">0.080</t>
  </si>
  <si>
    <t xml:space="preserve">8,8</t>
  </si>
  <si>
    <t xml:space="preserve">Periodic AM heteroM homoN</t>
  </si>
  <si>
    <t xml:space="preserve">AM heteroM homoN</t>
  </si>
  <si>
    <t xml:space="preserve">-1454</t>
  </si>
  <si>
    <t xml:space="preserve">2924</t>
  </si>
  <si>
    <t xml:space="preserve">457</t>
  </si>
  <si>
    <t xml:space="preserve">171000</t>
  </si>
  <si>
    <t xml:space="preserve">1030000</t>
  </si>
  <si>
    <t xml:space="preserve">920000</t>
  </si>
  <si>
    <t xml:space="preserve">2.1e-4</t>
  </si>
  <si>
    <t xml:space="preserve">6.7e-5</t>
  </si>
  <si>
    <t xml:space="preserve">1800000</t>
  </si>
  <si>
    <t xml:space="preserve">1490000</t>
  </si>
  <si>
    <t xml:space="preserve">310000</t>
  </si>
  <si>
    <t xml:space="preserve">Mytilus platensis * Mytilus galloprovincialis</t>
  </si>
  <si>
    <t xml:space="preserve">0.116</t>
  </si>
  <si>
    <t xml:space="preserve">-1188</t>
  </si>
  <si>
    <t xml:space="preserve">2391</t>
  </si>
  <si>
    <t xml:space="preserve">288</t>
  </si>
  <si>
    <t xml:space="preserve">166000</t>
  </si>
  <si>
    <t xml:space="preserve">1142000</t>
  </si>
  <si>
    <t xml:space="preserve">794000</t>
  </si>
  <si>
    <t xml:space="preserve">6.1e-5</t>
  </si>
  <si>
    <t xml:space="preserve">5.3e-5</t>
  </si>
  <si>
    <t xml:space="preserve">1930000</t>
  </si>
  <si>
    <t xml:space="preserve">570000</t>
  </si>
  <si>
    <t xml:space="preserve">Mytilus platensis * Mytilus trossulus</t>
  </si>
  <si>
    <t xml:space="preserve">M. trossulus</t>
  </si>
  <si>
    <t xml:space="preserve">0.163</t>
  </si>
  <si>
    <t xml:space="preserve">3 periods: AM_SI_SC homoM &amp; N</t>
  </si>
  <si>
    <t xml:space="preserve">3 periods: AM_SI_SC heteroM &amp; homoN</t>
  </si>
  <si>
    <t xml:space="preserve">-2467</t>
  </si>
  <si>
    <t xml:space="preserve">4947</t>
  </si>
  <si>
    <t xml:space="preserve">9</t>
  </si>
  <si>
    <t xml:space="preserve">6266</t>
  </si>
  <si>
    <t xml:space="preserve">2043000</t>
  </si>
  <si>
    <t xml:space="preserve">723000</t>
  </si>
  <si>
    <t xml:space="preserve">1037000</t>
  </si>
  <si>
    <t xml:space="preserve">2.7e-5</t>
  </si>
  <si>
    <t xml:space="preserve">5.1e-9</t>
  </si>
  <si>
    <t xml:space="preserve">4100000</t>
  </si>
  <si>
    <t xml:space="preserve">3410000</t>
  </si>
  <si>
    <t xml:space="preserve">600000</t>
  </si>
  <si>
    <t xml:space="preserve">90000</t>
  </si>
  <si>
    <t xml:space="preserve">Hippocampus guttulatus * Hippocampus hippocampus</t>
  </si>
  <si>
    <t xml:space="preserve">H. guttulatus</t>
  </si>
  <si>
    <t xml:space="preserve">H. hippocampus</t>
  </si>
  <si>
    <t xml:space="preserve">3.305</t>
  </si>
  <si>
    <t xml:space="preserve">1.20</t>
  </si>
  <si>
    <t xml:space="preserve">0.856</t>
  </si>
  <si>
    <t xml:space="preserve">0.047</t>
  </si>
  <si>
    <t xml:space="preserve">0.050</t>
  </si>
  <si>
    <t xml:space="preserve">AM homoM homoN</t>
  </si>
  <si>
    <t xml:space="preserve">0.335</t>
  </si>
  <si>
    <t xml:space="preserve">0.279</t>
  </si>
  <si>
    <t xml:space="preserve">Parallel pattern of differentiation at a genomic island shared between clinal and mosaic hybrid zones in a complex of cryptic seahorse lineages</t>
  </si>
  <si>
    <t xml:space="preserve">https://doi.org/10.1111/evo.13696</t>
  </si>
  <si>
    <t xml:space="preserve">Hippocampus guttulatus * Hippocampus guttulatus</t>
  </si>
  <si>
    <t xml:space="preserve">H. guttulatus CRO</t>
  </si>
  <si>
    <t xml:space="preserve">H. guttulatus THA</t>
  </si>
  <si>
    <t xml:space="preserve">4.76</t>
  </si>
  <si>
    <t xml:space="preserve">0.0007</t>
  </si>
  <si>
    <t xml:space="preserve">0.007</t>
  </si>
  <si>
    <t xml:space="preserve">IM homoM homoN</t>
  </si>
  <si>
    <t xml:space="preserve">SC homoM homoN</t>
  </si>
  <si>
    <t xml:space="preserve">0.423</t>
  </si>
  <si>
    <t xml:space="preserve">0.304</t>
  </si>
  <si>
    <t xml:space="preserve">H. guttulatus POR</t>
  </si>
  <si>
    <t xml:space="preserve">0.471</t>
  </si>
  <si>
    <t xml:space="preserve">0.337</t>
  </si>
  <si>
    <t xml:space="preserve">0.385</t>
  </si>
  <si>
    <t xml:space="preserve">0.277</t>
  </si>
  <si>
    <t xml:space="preserve">Ascidiacea</t>
  </si>
  <si>
    <t xml:space="preserve">Ciona robusta * Ciona intestinalis</t>
  </si>
  <si>
    <t xml:space="preserve">C. robusta</t>
  </si>
  <si>
    <t xml:space="preserve">C. intestinalis</t>
  </si>
  <si>
    <t xml:space="preserve">29.7</t>
  </si>
  <si>
    <t xml:space="preserve">0.016</t>
  </si>
  <si>
    <t xml:space="preserve">0.687</t>
  </si>
  <si>
    <t xml:space="preserve">0.144</t>
  </si>
  <si>
    <t xml:space="preserve">0.176</t>
  </si>
  <si>
    <t xml:space="preserve">0.463</t>
  </si>
  <si>
    <t xml:space="preserve">0.241</t>
  </si>
  <si>
    <t xml:space="preserve">Crossing the Species Barrier: Genomic Hotspots of Introgression between Two Highly Divergent Ciona intestinalis Species</t>
  </si>
  <si>
    <t xml:space="preserve">https://doi.org/10.1093/molbev/mst066</t>
  </si>
  <si>
    <t xml:space="preserve">0.9998</t>
  </si>
  <si>
    <t xml:space="preserve">2000000</t>
  </si>
  <si>
    <t xml:space="preserve">235000</t>
  </si>
  <si>
    <t xml:space="preserve">883000</t>
  </si>
  <si>
    <t xml:space="preserve">0.079</t>
  </si>
  <si>
    <t xml:space="preserve">0.79</t>
  </si>
  <si>
    <t xml:space="preserve">3700000</t>
  </si>
  <si>
    <t xml:space="preserve">3685000</t>
  </si>
  <si>
    <t xml:space="preserve">Ciona intestinalis * Ciona intestinalis</t>
  </si>
  <si>
    <t xml:space="preserve">C. intestinalis FRA</t>
  </si>
  <si>
    <t xml:space="preserve">C. intestinalis CAN</t>
  </si>
  <si>
    <t xml:space="preserve">0.034</t>
  </si>
  <si>
    <t xml:space="preserve">0.002</t>
  </si>
  <si>
    <t xml:space="preserve">0.032</t>
  </si>
  <si>
    <t xml:space="preserve">IM homoM heteroN</t>
  </si>
  <si>
    <t xml:space="preserve">0.310</t>
  </si>
  <si>
    <t xml:space="preserve">Echinodermata</t>
  </si>
  <si>
    <t xml:space="preserve">Echinoidea</t>
  </si>
  <si>
    <t xml:space="preserve">Abatus cordatus * Abatus agassizi</t>
  </si>
  <si>
    <t xml:space="preserve">A. cordatus</t>
  </si>
  <si>
    <t xml:space="preserve">A. agassizi</t>
  </si>
  <si>
    <t xml:space="preserve">9.28</t>
  </si>
  <si>
    <t xml:space="preserve">0.2</t>
  </si>
  <si>
    <t xml:space="preserve">0.697</t>
  </si>
  <si>
    <t xml:space="preserve">0.039</t>
  </si>
  <si>
    <t xml:space="preserve">0.045</t>
  </si>
  <si>
    <t xml:space="preserve">0.215</t>
  </si>
  <si>
    <t xml:space="preserve">Abatus cordatus * Abatus cordatus</t>
  </si>
  <si>
    <t xml:space="preserve">A. cordatus HTE</t>
  </si>
  <si>
    <t xml:space="preserve">A. cordatus HAL</t>
  </si>
  <si>
    <t xml:space="preserve">0.066</t>
  </si>
  <si>
    <t xml:space="preserve">0.00095</t>
  </si>
  <si>
    <t xml:space="preserve">0.0093</t>
  </si>
  <si>
    <t xml:space="preserve">0.293</t>
  </si>
  <si>
    <t xml:space="preserve">0.238</t>
  </si>
  <si>
    <t xml:space="preserve">Gastropoda</t>
  </si>
  <si>
    <t xml:space="preserve">Crepidula fornicata * Crepidula plana</t>
  </si>
  <si>
    <t xml:space="preserve">C. fornicata</t>
  </si>
  <si>
    <t xml:space="preserve">C. plana</t>
  </si>
  <si>
    <t xml:space="preserve">2.10</t>
  </si>
  <si>
    <t xml:space="preserve">0.0159</t>
  </si>
  <si>
    <t xml:space="preserve">0.895</t>
  </si>
  <si>
    <t xml:space="preserve">0.309</t>
  </si>
  <si>
    <t xml:space="preserve">0.329</t>
  </si>
  <si>
    <t xml:space="preserve">SI homoN</t>
  </si>
  <si>
    <t xml:space="preserve">0.270</t>
  </si>
  <si>
    <t xml:space="preserve">0.262</t>
  </si>
  <si>
    <t xml:space="preserve">Cystodytes dellechiajei * Cystodytes dellechiajei</t>
  </si>
  <si>
    <t xml:space="preserve">C. dellechiajei purple</t>
  </si>
  <si>
    <t xml:space="preserve">C. dellechiajei blue</t>
  </si>
  <si>
    <t xml:space="preserve">0.000903</t>
  </si>
  <si>
    <t xml:space="preserve">0.100</t>
  </si>
  <si>
    <t xml:space="preserve">0.407</t>
  </si>
  <si>
    <t xml:space="preserve">0.069</t>
  </si>
  <si>
    <t xml:space="preserve">0.572</t>
  </si>
  <si>
    <t xml:space="preserve">0.306</t>
  </si>
  <si>
    <t xml:space="preserve">Echinocardium mediterraneum * Echinocardium cordatum</t>
  </si>
  <si>
    <t xml:space="preserve">E. mediterraneum</t>
  </si>
  <si>
    <t xml:space="preserve">E. cordatum</t>
  </si>
  <si>
    <t xml:space="preserve">0.0075</t>
  </si>
  <si>
    <t xml:space="preserve">0.780</t>
  </si>
  <si>
    <t xml:space="preserve">0.245</t>
  </si>
  <si>
    <t xml:space="preserve">0.282</t>
  </si>
  <si>
    <t xml:space="preserve">0.441</t>
  </si>
  <si>
    <t xml:space="preserve">0.425</t>
  </si>
  <si>
    <t xml:space="preserve">Echinocardium mediterraneum * Echinocardium mediterraneum</t>
  </si>
  <si>
    <t xml:space="preserve">E. mediterraneum EST</t>
  </si>
  <si>
    <t xml:space="preserve">E. mediterraneum WEST</t>
  </si>
  <si>
    <t xml:space="preserve">0.257</t>
  </si>
  <si>
    <t xml:space="preserve">0.169</t>
  </si>
  <si>
    <t xml:space="preserve">Eunicella cavolinii * Eunicella verrucosa</t>
  </si>
  <si>
    <t xml:space="preserve">E. cavolinii</t>
  </si>
  <si>
    <t xml:space="preserve">E. verrucosa</t>
  </si>
  <si>
    <t xml:space="preserve">0.250</t>
  </si>
  <si>
    <t xml:space="preserve">0.349</t>
  </si>
  <si>
    <t xml:space="preserve">0.021</t>
  </si>
  <si>
    <t xml:space="preserve">0.035</t>
  </si>
  <si>
    <t xml:space="preserve">SC heteroM homoN</t>
  </si>
  <si>
    <t xml:space="preserve">IM heteroM homoN</t>
  </si>
  <si>
    <t xml:space="preserve">0.479</t>
  </si>
  <si>
    <t xml:space="preserve">Nemertea</t>
  </si>
  <si>
    <t xml:space="preserve">Anopla</t>
  </si>
  <si>
    <t xml:space="preserve">Lineus longissimus * Lineus lacteus</t>
  </si>
  <si>
    <t xml:space="preserve">L. longissimus</t>
  </si>
  <si>
    <t xml:space="preserve">L. lacteus</t>
  </si>
  <si>
    <t xml:space="preserve">0.902</t>
  </si>
  <si>
    <t xml:space="preserve">0.328</t>
  </si>
  <si>
    <t xml:space="preserve">0.406</t>
  </si>
  <si>
    <t xml:space="preserve">Arthropoda</t>
  </si>
  <si>
    <t xml:space="preserve">Malacostraca</t>
  </si>
  <si>
    <t xml:space="preserve">Necora puber * Liocarcinus depurator</t>
  </si>
  <si>
    <t xml:space="preserve">N. puber</t>
  </si>
  <si>
    <t xml:space="preserve">L. depurator</t>
  </si>
  <si>
    <t xml:space="preserve">90</t>
  </si>
  <si>
    <t xml:space="preserve">0.1545</t>
  </si>
  <si>
    <t xml:space="preserve">0.932</t>
  </si>
  <si>
    <t xml:space="preserve">0.217</t>
  </si>
  <si>
    <t xml:space="preserve">0.226</t>
  </si>
  <si>
    <t xml:space="preserve">0.519</t>
  </si>
  <si>
    <t xml:space="preserve">0.233</t>
  </si>
  <si>
    <t xml:space="preserve">Necora puber * Necora puber</t>
  </si>
  <si>
    <t xml:space="preserve">N. puber ATL</t>
  </si>
  <si>
    <t xml:space="preserve">N. puber MED</t>
  </si>
  <si>
    <t xml:space="preserve">0.008</t>
  </si>
  <si>
    <t xml:space="preserve">0.012</t>
  </si>
  <si>
    <t xml:space="preserve">SC homoM heteroN</t>
  </si>
  <si>
    <t xml:space="preserve">0.411</t>
  </si>
  <si>
    <t xml:space="preserve">0.344</t>
  </si>
  <si>
    <t xml:space="preserve">Ostrea edulis * Ostrea chilensis</t>
  </si>
  <si>
    <t xml:space="preserve">O. edulis</t>
  </si>
  <si>
    <t xml:space="preserve">O. chilensis</t>
  </si>
  <si>
    <t xml:space="preserve">268</t>
  </si>
  <si>
    <t xml:space="preserve">0.0315</t>
  </si>
  <si>
    <t xml:space="preserve">0.826</t>
  </si>
  <si>
    <t xml:space="preserve">0.067</t>
  </si>
  <si>
    <t xml:space="preserve">0.074</t>
  </si>
  <si>
    <t xml:space="preserve">0.320</t>
  </si>
  <si>
    <t xml:space="preserve">0.232</t>
  </si>
  <si>
    <t xml:space="preserve">Ostrea edulis * Ostrea edulis</t>
  </si>
  <si>
    <t xml:space="preserve">O. edulis ATL</t>
  </si>
  <si>
    <t xml:space="preserve">O. edulis MED</t>
  </si>
  <si>
    <t xml:space="preserve">0.018</t>
  </si>
  <si>
    <t xml:space="preserve">0.00005</t>
  </si>
  <si>
    <t xml:space="preserve">0.014</t>
  </si>
  <si>
    <t xml:space="preserve">0.340</t>
  </si>
  <si>
    <t xml:space="preserve">Annelida</t>
  </si>
  <si>
    <t xml:space="preserve">Polychaeta</t>
  </si>
  <si>
    <t xml:space="preserve">Pectinaria koreni * Pectinaria koreni</t>
  </si>
  <si>
    <t xml:space="preserve">P. koreni SUD</t>
  </si>
  <si>
    <t xml:space="preserve">P. koreni NOR</t>
  </si>
  <si>
    <t xml:space="preserve">0.258</t>
  </si>
  <si>
    <t xml:space="preserve">0.0063</t>
  </si>
  <si>
    <t xml:space="preserve">0.628</t>
  </si>
  <si>
    <t xml:space="preserve">0.481</t>
  </si>
  <si>
    <t xml:space="preserve">0.237</t>
  </si>
  <si>
    <t xml:space="preserve">Cephalopoda</t>
  </si>
  <si>
    <t xml:space="preserve">Sepia officinalis * Sepia officinalis</t>
  </si>
  <si>
    <t xml:space="preserve">S. officinalis BRE</t>
  </si>
  <si>
    <t xml:space="preserve">S. officinalis ITA</t>
  </si>
  <si>
    <t xml:space="preserve">2.0</t>
  </si>
  <si>
    <t xml:space="preserve">0.502</t>
  </si>
  <si>
    <t xml:space="preserve">S. officinalis SET</t>
  </si>
  <si>
    <t xml:space="preserve">0.214</t>
  </si>
  <si>
    <t xml:space="preserve">0.362</t>
  </si>
  <si>
    <t xml:space="preserve">0.138</t>
  </si>
  <si>
    <t xml:space="preserve">0.473</t>
  </si>
  <si>
    <t xml:space="preserve">0.346</t>
  </si>
  <si>
    <t xml:space="preserve">The mode of speciation during a recent radiation in open-ocean phytoplankton</t>
  </si>
  <si>
    <t xml:space="preserve">https://doi.org/10.1016/j.cub.2021.09.073</t>
  </si>
  <si>
    <t xml:space="preserve">Haptophyta</t>
  </si>
  <si>
    <t xml:space="preserve">Prymnesiophyceae</t>
  </si>
  <si>
    <t xml:space="preserve">Gephyrocapsa huxleyi * Gephyrocapsa huxleyi</t>
  </si>
  <si>
    <t xml:space="preserve">G. huxleyi A</t>
  </si>
  <si>
    <t xml:space="preserve">G. huxleyi B</t>
  </si>
  <si>
    <t xml:space="preserve">2e-11</t>
  </si>
  <si>
    <t xml:space="preserve">https://doi.org/10.1371/journal.pone.0220725</t>
  </si>
  <si>
    <t xml:space="preserve">0.3602</t>
  </si>
  <si>
    <t xml:space="preserve">0.00551</t>
  </si>
  <si>
    <t xml:space="preserve">0.0153</t>
  </si>
  <si>
    <t xml:space="preserve">WGS</t>
  </si>
  <si>
    <t xml:space="preserve">SCm2_hn</t>
  </si>
  <si>
    <t xml:space="preserve">SCm1_hm2hn</t>
  </si>
  <si>
    <t xml:space="preserve">-4224</t>
  </si>
  <si>
    <t xml:space="preserve">8481</t>
  </si>
  <si>
    <t xml:space="preserve">5.5e-10</t>
  </si>
  <si>
    <t xml:space="preserve">50</t>
  </si>
  <si>
    <t xml:space="preserve">5300000</t>
  </si>
  <si>
    <t xml:space="preserve">27800000</t>
  </si>
  <si>
    <t xml:space="preserve">3900000</t>
  </si>
  <si>
    <t xml:space="preserve">99400</t>
  </si>
  <si>
    <t xml:space="preserve">9900</t>
  </si>
  <si>
    <t xml:space="preserve">Gephyrocapsa huxleyi * Gephyrocapsa oceanica</t>
  </si>
  <si>
    <t xml:space="preserve">G. oceanica</t>
  </si>
  <si>
    <t xml:space="preserve">0.8378</t>
  </si>
  <si>
    <t xml:space="preserve">0.05093</t>
  </si>
  <si>
    <t xml:space="preserve">0.0608</t>
  </si>
  <si>
    <t xml:space="preserve">SCm2_hm2</t>
  </si>
  <si>
    <t xml:space="preserve">SCpre</t>
  </si>
  <si>
    <t xml:space="preserve">-47076</t>
  </si>
  <si>
    <t xml:space="preserve">94192</t>
  </si>
  <si>
    <t xml:space="preserve">177</t>
  </si>
  <si>
    <t xml:space="preserve">7700000</t>
  </si>
  <si>
    <t xml:space="preserve">9300000</t>
  </si>
  <si>
    <t xml:space="preserve">2100000</t>
  </si>
  <si>
    <t xml:space="preserve">572600</t>
  </si>
  <si>
    <t xml:space="preserve">12800</t>
  </si>
  <si>
    <t xml:space="preserve">0.8354</t>
  </si>
  <si>
    <t xml:space="preserve">0.04987</t>
  </si>
  <si>
    <t xml:space="preserve">0.0597</t>
  </si>
  <si>
    <t xml:space="preserve">-52059</t>
  </si>
  <si>
    <t xml:space="preserve">104159</t>
  </si>
  <si>
    <t xml:space="preserve">327</t>
  </si>
  <si>
    <t xml:space="preserve">7200000</t>
  </si>
  <si>
    <t xml:space="preserve">3980000</t>
  </si>
  <si>
    <t xml:space="preserve">1290000</t>
  </si>
  <si>
    <t xml:space="preserve">565100</t>
  </si>
  <si>
    <t xml:space="preserve">9450</t>
  </si>
  <si>
    <t xml:space="preserve">Gephyrocapsa huxleyi * Gephyrocapsa parvula</t>
  </si>
  <si>
    <t xml:space="preserve">G. parvula</t>
  </si>
  <si>
    <t xml:space="preserve">0.7692</t>
  </si>
  <si>
    <t xml:space="preserve">0.02569</t>
  </si>
  <si>
    <t xml:space="preserve">0.0334</t>
  </si>
  <si>
    <t xml:space="preserve">-18268</t>
  </si>
  <si>
    <t xml:space="preserve">36611</t>
  </si>
  <si>
    <t xml:space="preserve">121</t>
  </si>
  <si>
    <t xml:space="preserve">6700000</t>
  </si>
  <si>
    <t xml:space="preserve">5900000</t>
  </si>
  <si>
    <t xml:space="preserve">6100000</t>
  </si>
  <si>
    <t xml:space="preserve">316400</t>
  </si>
  <si>
    <t xml:space="preserve">10500</t>
  </si>
  <si>
    <t xml:space="preserve">Gephyrocapsa huxleyi * Gephyrocapsa muellerae</t>
  </si>
  <si>
    <t xml:space="preserve">G. muellerae</t>
  </si>
  <si>
    <t xml:space="preserve">0.7556</t>
  </si>
  <si>
    <t xml:space="preserve">0.02282</t>
  </si>
  <si>
    <t xml:space="preserve">0.0302</t>
  </si>
  <si>
    <t xml:space="preserve">SCm1_hm2</t>
  </si>
  <si>
    <t xml:space="preserve">-21198</t>
  </si>
  <si>
    <t xml:space="preserve">42436</t>
  </si>
  <si>
    <t xml:space="preserve">4900000</t>
  </si>
  <si>
    <t xml:space="preserve">6800000</t>
  </si>
  <si>
    <t xml:space="preserve">4400000</t>
  </si>
  <si>
    <t xml:space="preserve">296800</t>
  </si>
  <si>
    <t xml:space="preserve">1900</t>
  </si>
  <si>
    <t xml:space="preserve">0.7573</t>
  </si>
  <si>
    <t xml:space="preserve">0.02401</t>
  </si>
  <si>
    <t xml:space="preserve">0.0317</t>
  </si>
  <si>
    <t xml:space="preserve">-22072</t>
  </si>
  <si>
    <t xml:space="preserve">44219</t>
  </si>
  <si>
    <t xml:space="preserve">2900000</t>
  </si>
  <si>
    <t xml:space="preserve">900000</t>
  </si>
  <si>
    <t xml:space="preserve">2200000</t>
  </si>
  <si>
    <t xml:space="preserve">368300</t>
  </si>
  <si>
    <t xml:space="preserve">15200</t>
  </si>
  <si>
    <t xml:space="preserve">0.7490</t>
  </si>
  <si>
    <t xml:space="preserve">0.0219</t>
  </si>
  <si>
    <t xml:space="preserve">0.0293</t>
  </si>
  <si>
    <t xml:space="preserve">AMm2_hm2</t>
  </si>
  <si>
    <t xml:space="preserve">-24606</t>
  </si>
  <si>
    <t xml:space="preserve">49287</t>
  </si>
  <si>
    <t xml:space="preserve">144</t>
  </si>
  <si>
    <t xml:space="preserve">1900000</t>
  </si>
  <si>
    <t xml:space="preserve">309800</t>
  </si>
  <si>
    <t xml:space="preserve">6300</t>
  </si>
  <si>
    <t xml:space="preserve">Gephyrocapsa muellerae * Gephyrocapsa parvula</t>
  </si>
  <si>
    <t xml:space="preserve">0.8023</t>
  </si>
  <si>
    <t xml:space="preserve">0.02150</t>
  </si>
  <si>
    <t xml:space="preserve">0.0268</t>
  </si>
  <si>
    <t xml:space="preserve">SCm1_hn</t>
  </si>
  <si>
    <t xml:space="preserve">IMm2_hn</t>
  </si>
  <si>
    <t xml:space="preserve">-14194</t>
  </si>
  <si>
    <t xml:space="preserve">28259</t>
  </si>
  <si>
    <t xml:space="preserve">19</t>
  </si>
  <si>
    <t xml:space="preserve">16200000</t>
  </si>
  <si>
    <t xml:space="preserve">30000</t>
  </si>
  <si>
    <t xml:space="preserve">50000</t>
  </si>
  <si>
    <t xml:space="preserve">167100</t>
  </si>
  <si>
    <t xml:space="preserve">13700</t>
  </si>
  <si>
    <t xml:space="preserve">Gephyrocapsa oceanica * Gephyrocapsa parvula</t>
  </si>
  <si>
    <t xml:space="preserve">0.8658</t>
  </si>
  <si>
    <t xml:space="preserve">0.05013</t>
  </si>
  <si>
    <t xml:space="preserve">0.0579</t>
  </si>
  <si>
    <t xml:space="preserve">AMpre</t>
  </si>
  <si>
    <t xml:space="preserve">-18734</t>
  </si>
  <si>
    <t xml:space="preserve">37396</t>
  </si>
  <si>
    <t xml:space="preserve">36</t>
  </si>
  <si>
    <t xml:space="preserve">Gephyrocapsa oceanica * Gephyrocapsa muellerae</t>
  </si>
  <si>
    <t xml:space="preserve">0.8642</t>
  </si>
  <si>
    <t xml:space="preserve">0.04736</t>
  </si>
  <si>
    <t xml:space="preserve">0.0548</t>
  </si>
  <si>
    <t xml:space="preserve">SCm1_hmhn</t>
  </si>
  <si>
    <t xml:space="preserve">-31121</t>
  </si>
  <si>
    <t xml:space="preserve">62170</t>
  </si>
  <si>
    <t xml:space="preserve">88</t>
  </si>
  <si>
    <t xml:space="preserve">Differential introgression linked with sex chromosomes and major chromosomal rearrangements in marine isopods</t>
  </si>
  <si>
    <t xml:space="preserve">in preparation</t>
  </si>
  <si>
    <t xml:space="preserve">Jaera albifrons * Jaera praersuta</t>
  </si>
  <si>
    <t xml:space="preserve">J. albifrons Brittany</t>
  </si>
  <si>
    <t xml:space="preserve">J. praersuta Brittany</t>
  </si>
  <si>
    <t xml:space="preserve">intertidal</t>
  </si>
  <si>
    <t xml:space="preserve">0.001</t>
  </si>
  <si>
    <t xml:space="preserve">weight as Drosophila, propagule size is small adult size</t>
  </si>
  <si>
    <t xml:space="preserve">0.0132</t>
  </si>
  <si>
    <t xml:space="preserve">IM2N</t>
  </si>
  <si>
    <t xml:space="preserve">569</t>
  </si>
  <si>
    <t xml:space="preserve">5.51</t>
  </si>
  <si>
    <t xml:space="preserve">6.25</t>
  </si>
  <si>
    <t xml:space="preserve">2.65</t>
  </si>
  <si>
    <t xml:space="preserve">1.39</t>
  </si>
  <si>
    <t xml:space="preserve">0.08</t>
  </si>
  <si>
    <t xml:space="preserve">0.09</t>
  </si>
  <si>
    <t xml:space="preserve">4.28</t>
  </si>
  <si>
    <t xml:space="preserve">3.41</t>
  </si>
  <si>
    <t xml:space="preserve">0.87</t>
  </si>
  <si>
    <t xml:space="preserve">J. albifron Normandy</t>
  </si>
  <si>
    <t xml:space="preserve">J. praersuta Normandy</t>
  </si>
  <si>
    <t xml:space="preserve">0.20</t>
  </si>
  <si>
    <t xml:space="preserve">0.0126</t>
  </si>
  <si>
    <t xml:space="preserve">684</t>
  </si>
  <si>
    <t xml:space="preserve">104</t>
  </si>
  <si>
    <t xml:space="preserve">0.36</t>
  </si>
  <si>
    <t xml:space="preserve">1.55</t>
  </si>
  <si>
    <t xml:space="preserve">9.93</t>
  </si>
  <si>
    <t xml:space="preserve">5.81</t>
  </si>
  <si>
    <t xml:space="preserve">0.54</t>
  </si>
  <si>
    <t xml:space="preserve">0.33</t>
  </si>
  <si>
    <t xml:space="preserve">0.686</t>
  </si>
  <si>
    <t xml:space="preserve">0.094</t>
  </si>
  <si>
    <t xml:space="preserve">Parallel genetic divergence among coastal–marine ecotype pairs of European anchovy explained by differential introgression after secondary contact</t>
  </si>
  <si>
    <t xml:space="preserve">https://doi.org/10.1111/mec.13627</t>
  </si>
  <si>
    <t xml:space="preserve">Engraulis encrasicolus * Engraulis encrasicolus</t>
  </si>
  <si>
    <t xml:space="preserve">E. encrasicolus coastal ATL</t>
  </si>
  <si>
    <t xml:space="preserve">E. encrasicolus marine ATL</t>
  </si>
  <si>
    <t xml:space="preserve">https://doi.org/10.3354/meps09451 ; https://kidadl.com/animal-facts/european-anchovy-facts</t>
  </si>
  <si>
    <t xml:space="preserve">0.0353</t>
  </si>
  <si>
    <t xml:space="preserve">-440</t>
  </si>
  <si>
    <t xml:space="preserve">898</t>
  </si>
  <si>
    <t xml:space="preserve">517</t>
  </si>
  <si>
    <t xml:space="preserve">5.4</t>
  </si>
  <si>
    <t xml:space="preserve">0.86</t>
  </si>
  <si>
    <t xml:space="preserve">E. encrasicolus coastal MED</t>
  </si>
  <si>
    <t xml:space="preserve">E. encrasicolus marine MED</t>
  </si>
  <si>
    <t xml:space="preserve">0.0299</t>
  </si>
  <si>
    <t xml:space="preserve">-464</t>
  </si>
  <si>
    <t xml:space="preserve">946</t>
  </si>
  <si>
    <t xml:space="preserve">717</t>
  </si>
  <si>
    <t xml:space="preserve">8.27</t>
  </si>
  <si>
    <t xml:space="preserve">2.51</t>
  </si>
  <si>
    <t xml:space="preserve">25.36</t>
  </si>
  <si>
    <t xml:space="preserve">1.18</t>
  </si>
  <si>
    <t xml:space="preserve">0.19</t>
  </si>
  <si>
    <t xml:space="preserve">0.66</t>
  </si>
  <si>
    <t xml:space="preserve">Evolution at two time frames: ancient structural variants involved in post-glacial divergence of the European plaice (Pleuronectes platessa)</t>
  </si>
  <si>
    <t xml:space="preserve">https://doi.org/10.1038/s41437-020-00389-3</t>
  </si>
  <si>
    <t xml:space="preserve">Pleuronectes platessa * Pleuronectes platessa</t>
  </si>
  <si>
    <t xml:space="preserve">P. platessa Iceland island</t>
  </si>
  <si>
    <t xml:space="preserve">P. platessa Norway continent</t>
  </si>
  <si>
    <t xml:space="preserve">https://doi.org/10.1016/j.seares.2007.01.003</t>
  </si>
  <si>
    <t xml:space="preserve">0.031</t>
  </si>
  <si>
    <t xml:space="preserve">0.000174</t>
  </si>
  <si>
    <t xml:space="preserve">0.0052</t>
  </si>
  <si>
    <t xml:space="preserve">SC_af_2m</t>
  </si>
  <si>
    <t xml:space="preserve">SC_af_rf_2m</t>
  </si>
  <si>
    <t xml:space="preserve">-828</t>
  </si>
  <si>
    <t xml:space="preserve">1678</t>
  </si>
  <si>
    <t xml:space="preserve">3.5</t>
  </si>
  <si>
    <t xml:space="preserve">1652</t>
  </si>
  <si>
    <t xml:space="preserve">7.039</t>
  </si>
  <si>
    <t xml:space="preserve">21.07</t>
  </si>
  <si>
    <t xml:space="preserve">1.415</t>
  </si>
  <si>
    <t xml:space="preserve">1.036</t>
  </si>
  <si>
    <t xml:space="preserve">7.608</t>
  </si>
  <si>
    <t xml:space="preserve">0.0337</t>
  </si>
  <si>
    <t xml:space="preserve">0.00760</t>
  </si>
  <si>
    <t xml:space="preserve">0.0147</t>
  </si>
  <si>
    <t xml:space="preserve">0.4264</t>
  </si>
  <si>
    <t xml:space="preserve">0.2485</t>
  </si>
  <si>
    <t xml:space="preserve">0.1779</t>
  </si>
  <si>
    <t xml:space="preserve">Biases in Demographic Modeling Affect Our Understanding of Recent Divergence</t>
  </si>
  <si>
    <t xml:space="preserve">https://doi.org/10.1093/molbev/msab047</t>
  </si>
  <si>
    <t xml:space="preserve">Scophthalmus maximus * Scophthalmus maximus</t>
  </si>
  <si>
    <t xml:space="preserve">S. maximus North Sea</t>
  </si>
  <si>
    <t xml:space="preserve">S. maximus Baltic Sea</t>
  </si>
  <si>
    <t xml:space="preserve">https://fishbase.mnhn.fr</t>
  </si>
  <si>
    <t xml:space="preserve">0.017</t>
  </si>
  <si>
    <t xml:space="preserve">0.00000684</t>
  </si>
  <si>
    <t xml:space="preserve">0.0010859</t>
  </si>
  <si>
    <t xml:space="preserve">36,162</t>
  </si>
  <si>
    <t xml:space="preserve">IMAEB2N</t>
  </si>
  <si>
    <t xml:space="preserve">SCAEB2N</t>
  </si>
  <si>
    <t xml:space="preserve">5536</t>
  </si>
  <si>
    <t xml:space="preserve">2398</t>
  </si>
  <si>
    <t xml:space="preserve">1.68</t>
  </si>
  <si>
    <t xml:space="preserve">2.78</t>
  </si>
  <si>
    <t xml:space="preserve">4.66</t>
  </si>
  <si>
    <t xml:space="preserve">28.15</t>
  </si>
  <si>
    <t xml:space="preserve">The evolution of strong reproductive isolation between sympatric intertidal snails</t>
  </si>
  <si>
    <t xml:space="preserve">https://doi.org/10.1098/rstb.2019.0545</t>
  </si>
  <si>
    <t xml:space="preserve">Littorina arcana * Littorina saxatillis</t>
  </si>
  <si>
    <t xml:space="preserve">L. arcana Wales</t>
  </si>
  <si>
    <t xml:space="preserve">L. saxatillis Wales</t>
  </si>
  <si>
    <t xml:space="preserve">0.5</t>
  </si>
  <si>
    <t xml:space="preserve">https://doi.org/10.1111/jeb.13570</t>
  </si>
  <si>
    <t xml:space="preserve">0.16</t>
  </si>
  <si>
    <t xml:space="preserve">IM2R82m</t>
  </si>
  <si>
    <t xml:space="preserve">837</t>
  </si>
  <si>
    <t xml:space="preserve">3.81</t>
  </si>
  <si>
    <t xml:space="preserve">2.58</t>
  </si>
  <si>
    <t xml:space="preserve">29.6</t>
  </si>
  <si>
    <t xml:space="preserve">0.669</t>
  </si>
  <si>
    <t xml:space="preserve">0.35</t>
  </si>
  <si>
    <t xml:space="preserve">0.765</t>
  </si>
  <si>
    <t xml:space="preserve">0.947</t>
  </si>
  <si>
    <t xml:space="preserve">0.0635</t>
  </si>
  <si>
    <t xml:space="preserve">L. arcana France</t>
  </si>
  <si>
    <t xml:space="preserve">L. saxatillis France</t>
  </si>
  <si>
    <t xml:space="preserve">4,3</t>
  </si>
  <si>
    <t xml:space="preserve">607</t>
  </si>
  <si>
    <t xml:space="preserve">3.22</t>
  </si>
  <si>
    <t xml:space="preserve">4.71</t>
  </si>
  <si>
    <t xml:space="preserve">3.67</t>
  </si>
  <si>
    <t xml:space="preserve">29</t>
  </si>
  <si>
    <t xml:space="preserve">0.581</t>
  </si>
  <si>
    <t xml:space="preserve">0.0504</t>
  </si>
  <si>
    <t xml:space="preserve">0.671</t>
  </si>
  <si>
    <t xml:space="preserve">0.0472</t>
  </si>
  <si>
    <t xml:space="preserve">L. arcana England</t>
  </si>
  <si>
    <t xml:space="preserve">L. saxatillis England</t>
  </si>
  <si>
    <t xml:space="preserve">0.24</t>
  </si>
  <si>
    <t xml:space="preserve">5,4</t>
  </si>
  <si>
    <t xml:space="preserve">676</t>
  </si>
  <si>
    <t xml:space="preserve">57</t>
  </si>
  <si>
    <t xml:space="preserve">1.02</t>
  </si>
  <si>
    <t xml:space="preserve">2.44</t>
  </si>
  <si>
    <t xml:space="preserve">0.67</t>
  </si>
  <si>
    <t xml:space="preserve">11.4</t>
  </si>
  <si>
    <t xml:space="preserve">0.135</t>
  </si>
  <si>
    <t xml:space="preserve">0.0462</t>
  </si>
  <si>
    <t xml:space="preserve">0.763</t>
  </si>
  <si>
    <t xml:space="preserve">Demographic history shaped geographical patterns of deleterious mutation load in a broadly distributed Pacific Salmon</t>
  </si>
  <si>
    <t xml:space="preserve">https://doi.org/10.1371/journal.pgen.1008348</t>
  </si>
  <si>
    <t xml:space="preserve">Oncorhynchus kisutch * Oncorhynchus kisutch</t>
  </si>
  <si>
    <t xml:space="preserve">O. kisutch BC</t>
  </si>
  <si>
    <t xml:space="preserve">O. kisutch Alaska</t>
  </si>
  <si>
    <t xml:space="preserve">https://en.wikipedia.org/wiki/Coho_salmon</t>
  </si>
  <si>
    <t xml:space="preserve">0.000097</t>
  </si>
  <si>
    <t xml:space="preserve">0.001789</t>
  </si>
  <si>
    <t xml:space="preserve">40,4</t>
  </si>
  <si>
    <t xml:space="preserve">IM2N2m(G)</t>
  </si>
  <si>
    <t xml:space="preserve">19844</t>
  </si>
  <si>
    <t xml:space="preserve">149</t>
  </si>
  <si>
    <t xml:space="preserve">8.00E-09</t>
  </si>
  <si>
    <t xml:space="preserve">913</t>
  </si>
  <si>
    <t xml:space="preserve">14515</t>
  </si>
  <si>
    <t xml:space="preserve">2063</t>
  </si>
  <si>
    <t xml:space="preserve">1437636</t>
  </si>
  <si>
    <t xml:space="preserve">0.0004660</t>
  </si>
  <si>
    <t xml:space="preserve">0.0000305</t>
  </si>
  <si>
    <t xml:space="preserve">0.0000464</t>
  </si>
  <si>
    <t xml:space="preserve">0.000000627</t>
  </si>
  <si>
    <t xml:space="preserve">129453</t>
  </si>
  <si>
    <t xml:space="preserve">O. kisutch Thompson</t>
  </si>
  <si>
    <t xml:space="preserve">0.00029</t>
  </si>
  <si>
    <t xml:space="preserve">0.00181</t>
  </si>
  <si>
    <t xml:space="preserve">SC2N2m(G)</t>
  </si>
  <si>
    <t xml:space="preserve">48069</t>
  </si>
  <si>
    <t xml:space="preserve">3417</t>
  </si>
  <si>
    <t xml:space="preserve">14053</t>
  </si>
  <si>
    <t xml:space="preserve">110358</t>
  </si>
  <si>
    <t xml:space="preserve">192787</t>
  </si>
  <si>
    <t xml:space="preserve">0.0018288</t>
  </si>
  <si>
    <t xml:space="preserve">0.0013328</t>
  </si>
  <si>
    <t xml:space="preserve">0.00000906</t>
  </si>
  <si>
    <t xml:space="preserve">0.0000000000553</t>
  </si>
  <si>
    <t xml:space="preserve">0.106</t>
  </si>
  <si>
    <t xml:space="preserve">157472</t>
  </si>
  <si>
    <t xml:space="preserve">142586</t>
  </si>
  <si>
    <t xml:space="preserve">14886</t>
  </si>
  <si>
    <t xml:space="preserve">O. kisutch Cascadia</t>
  </si>
  <si>
    <t xml:space="preserve">0.000256</t>
  </si>
  <si>
    <t xml:space="preserve">45179</t>
  </si>
  <si>
    <t xml:space="preserve">592</t>
  </si>
  <si>
    <t xml:space="preserve">14602</t>
  </si>
  <si>
    <t xml:space="preserve">212220</t>
  </si>
  <si>
    <t xml:space="preserve">18663</t>
  </si>
  <si>
    <t xml:space="preserve">0.0001807</t>
  </si>
  <si>
    <t xml:space="preserve">0.0019866</t>
  </si>
  <si>
    <t xml:space="preserve">0.00001029</t>
  </si>
  <si>
    <t xml:space="preserve">0.00003062</t>
  </si>
  <si>
    <t xml:space="preserve">0.312</t>
  </si>
  <si>
    <t xml:space="preserve">168333</t>
  </si>
  <si>
    <t xml:space="preserve">148182</t>
  </si>
  <si>
    <t xml:space="preserve">20151</t>
  </si>
  <si>
    <t xml:space="preserve">O. kisutch California1</t>
  </si>
  <si>
    <t xml:space="preserve">0.115</t>
  </si>
  <si>
    <t xml:space="preserve">25573</t>
  </si>
  <si>
    <t xml:space="preserve">883</t>
  </si>
  <si>
    <t xml:space="preserve">2198</t>
  </si>
  <si>
    <t xml:space="preserve">14117</t>
  </si>
  <si>
    <t xml:space="preserve">41563</t>
  </si>
  <si>
    <t xml:space="preserve">100090</t>
  </si>
  <si>
    <t xml:space="preserve">0.0014686</t>
  </si>
  <si>
    <t xml:space="preserve">0.0005068</t>
  </si>
  <si>
    <t xml:space="preserve">0.00003566</t>
  </si>
  <si>
    <t xml:space="preserve">0.0000000000232</t>
  </si>
  <si>
    <t xml:space="preserve">0.499</t>
  </si>
  <si>
    <t xml:space="preserve">100553</t>
  </si>
  <si>
    <t xml:space="preserve">85431</t>
  </si>
  <si>
    <t xml:space="preserve">15122</t>
  </si>
  <si>
    <t xml:space="preserve">O. kisutch California2</t>
  </si>
  <si>
    <t xml:space="preserve">0.000219</t>
  </si>
  <si>
    <t xml:space="preserve">0.001907</t>
  </si>
  <si>
    <t xml:space="preserve">25,25</t>
  </si>
  <si>
    <t xml:space="preserve">6433</t>
  </si>
  <si>
    <t xml:space="preserve">62</t>
  </si>
  <si>
    <t xml:space="preserve">901</t>
  </si>
  <si>
    <t xml:space="preserve">13035</t>
  </si>
  <si>
    <t xml:space="preserve">42510</t>
  </si>
  <si>
    <t xml:space="preserve">259892</t>
  </si>
  <si>
    <t xml:space="preserve">0.0017725</t>
  </si>
  <si>
    <t xml:space="preserve">0.0006309</t>
  </si>
  <si>
    <t xml:space="preserve">0.00002267</t>
  </si>
  <si>
    <t xml:space="preserve">0.00000317</t>
  </si>
  <si>
    <t xml:space="preserve">0.841</t>
  </si>
  <si>
    <t xml:space="preserve">81848</t>
  </si>
  <si>
    <t xml:space="preserve">0.096</t>
  </si>
  <si>
    <t xml:space="preserve">0.00015</t>
  </si>
  <si>
    <t xml:space="preserve">0.00183</t>
  </si>
  <si>
    <t xml:space="preserve">18061</t>
  </si>
  <si>
    <t xml:space="preserve">418</t>
  </si>
  <si>
    <t xml:space="preserve">1427</t>
  </si>
  <si>
    <t xml:space="preserve">14868</t>
  </si>
  <si>
    <t xml:space="preserve">240992</t>
  </si>
  <si>
    <t xml:space="preserve">75767</t>
  </si>
  <si>
    <t xml:space="preserve">0.00022756</t>
  </si>
  <si>
    <t xml:space="preserve">0.00097647</t>
  </si>
  <si>
    <t xml:space="preserve">0.0000146</t>
  </si>
  <si>
    <t xml:space="preserve">0.0000286</t>
  </si>
  <si>
    <t xml:space="preserve">0.943</t>
  </si>
  <si>
    <t xml:space="preserve">158434</t>
  </si>
  <si>
    <t xml:space="preserve">0.000283</t>
  </si>
  <si>
    <t xml:space="preserve">0.001796</t>
  </si>
  <si>
    <t xml:space="preserve">33229</t>
  </si>
  <si>
    <t xml:space="preserve">91</t>
  </si>
  <si>
    <t xml:space="preserve">14498</t>
  </si>
  <si>
    <t xml:space="preserve">60467</t>
  </si>
  <si>
    <t xml:space="preserve">147862</t>
  </si>
  <si>
    <t xml:space="preserve">1.8e-3</t>
  </si>
  <si>
    <t xml:space="preserve">9.01e-4</t>
  </si>
  <si>
    <t xml:space="preserve">2.05e-5</t>
  </si>
  <si>
    <t xml:space="preserve">5.85e-7</t>
  </si>
  <si>
    <t xml:space="preserve">140394</t>
  </si>
  <si>
    <t xml:space="preserve">129612</t>
  </si>
  <si>
    <t xml:space="preserve">10782</t>
  </si>
  <si>
    <t xml:space="preserve">0.001859</t>
  </si>
  <si>
    <t xml:space="preserve">26987</t>
  </si>
  <si>
    <t xml:space="preserve">122</t>
  </si>
  <si>
    <t xml:space="preserve">6342</t>
  </si>
  <si>
    <t xml:space="preserve">44535</t>
  </si>
  <si>
    <t xml:space="preserve">62606</t>
  </si>
  <si>
    <t xml:space="preserve">0.0001648</t>
  </si>
  <si>
    <t xml:space="preserve">0.0001080</t>
  </si>
  <si>
    <t xml:space="preserve">0.00000329</t>
  </si>
  <si>
    <t xml:space="preserve">0.00000129</t>
  </si>
  <si>
    <t xml:space="preserve">0.408</t>
  </si>
  <si>
    <t xml:space="preserve">160900</t>
  </si>
  <si>
    <t xml:space="preserve">150104</t>
  </si>
  <si>
    <t xml:space="preserve">10796</t>
  </si>
  <si>
    <t xml:space="preserve">8303</t>
  </si>
  <si>
    <t xml:space="preserve">-3.8</t>
  </si>
  <si>
    <t xml:space="preserve">15882</t>
  </si>
  <si>
    <t xml:space="preserve">26896</t>
  </si>
  <si>
    <t xml:space="preserve">42386</t>
  </si>
  <si>
    <t xml:space="preserve">1.88e-3</t>
  </si>
  <si>
    <t xml:space="preserve">3.62e-5</t>
  </si>
  <si>
    <t xml:space="preserve">3.08e-6</t>
  </si>
  <si>
    <t xml:space="preserve">0.443</t>
  </si>
  <si>
    <t xml:space="preserve">93627</t>
  </si>
  <si>
    <t xml:space="preserve">84382</t>
  </si>
  <si>
    <t xml:space="preserve">9245</t>
  </si>
  <si>
    <t xml:space="preserve">The demographic history of Atlantic salmon (Salmo salar) across its distribution range reconstructed from approximate Bayesian computations</t>
  </si>
  <si>
    <t xml:space="preserve">https://doi.org/10.1111/evo.13486</t>
  </si>
  <si>
    <t xml:space="preserve">Salmo salar * Salmo salar</t>
  </si>
  <si>
    <t xml:space="preserve">S. salar Europe</t>
  </si>
  <si>
    <t xml:space="preserve">S. salar America</t>
  </si>
  <si>
    <t xml:space="preserve">https://en.wikipedia.org/wiki/Atlantic_salmon</t>
  </si>
  <si>
    <t xml:space="preserve">0.378</t>
  </si>
  <si>
    <t xml:space="preserve">0.00079</t>
  </si>
  <si>
    <t xml:space="preserve">0.00203</t>
  </si>
  <si>
    <t xml:space="preserve">SNP-chip</t>
  </si>
  <si>
    <t xml:space="preserve">0.993</t>
  </si>
  <si>
    <t xml:space="preserve">1670000</t>
  </si>
  <si>
    <t xml:space="preserve">1656600</t>
  </si>
  <si>
    <t xml:space="preserve">13400</t>
  </si>
  <si>
    <t xml:space="preserve">0.14</t>
  </si>
  <si>
    <t xml:space="preserve">0.00012</t>
  </si>
  <si>
    <t xml:space="preserve">0.00121</t>
  </si>
  <si>
    <t xml:space="preserve">0.967</t>
  </si>
  <si>
    <t xml:space="preserve">0.024</t>
  </si>
  <si>
    <t xml:space="preserve">0.088</t>
  </si>
  <si>
    <t xml:space="preserve">SC2M2N</t>
  </si>
  <si>
    <t xml:space="preserve">0.013</t>
  </si>
  <si>
    <t xml:space="preserve">Effect of the Central American Isthmus on gene flow and divergence of the American crocodile</t>
  </si>
  <si>
    <t xml:space="preserve">https://doi.org/10.1111/evo.14139</t>
  </si>
  <si>
    <t xml:space="preserve">Yes_logl</t>
  </si>
  <si>
    <t xml:space="preserve">Reptilia</t>
  </si>
  <si>
    <t xml:space="preserve">Crocodylus acutus * Crocodylus acutus</t>
  </si>
  <si>
    <t xml:space="preserve">C. acutus BCI</t>
  </si>
  <si>
    <t xml:space="preserve">C. acutus GAL</t>
  </si>
  <si>
    <t xml:space="preserve">brackish_rivers</t>
  </si>
  <si>
    <t xml:space="preserve">400000</t>
  </si>
  <si>
    <t xml:space="preserve">27</t>
  </si>
  <si>
    <t xml:space="preserve">https://en.wikipedia.org/wiki/American_crocodile</t>
  </si>
  <si>
    <t xml:space="preserve">11,12</t>
  </si>
  <si>
    <t xml:space="preserve">-4124</t>
  </si>
  <si>
    <t xml:space="preserve">8267</t>
  </si>
  <si>
    <t xml:space="preserve">1025</t>
  </si>
  <si>
    <t xml:space="preserve">7.9e-9</t>
  </si>
  <si>
    <t xml:space="preserve">16572</t>
  </si>
  <si>
    <t xml:space="preserve">0.139</t>
  </si>
  <si>
    <t xml:space="preserve">20.4</t>
  </si>
  <si>
    <t xml:space="preserve">10.1</t>
  </si>
  <si>
    <t xml:space="preserve">1.28</t>
  </si>
  <si>
    <t xml:space="preserve">3.26</t>
  </si>
  <si>
    <t xml:space="preserve">0.92</t>
  </si>
  <si>
    <t xml:space="preserve">0.00906</t>
  </si>
  <si>
    <t xml:space="preserve">0.00438</t>
  </si>
  <si>
    <t xml:space="preserve">0.00468</t>
  </si>
  <si>
    <t xml:space="preserve">C. acutus LAG</t>
  </si>
  <si>
    <t xml:space="preserve">0.174</t>
  </si>
  <si>
    <t xml:space="preserve">11,14</t>
  </si>
  <si>
    <t xml:space="preserve">-1956</t>
  </si>
  <si>
    <t xml:space="preserve">3932</t>
  </si>
  <si>
    <t xml:space="preserve">35282</t>
  </si>
  <si>
    <t xml:space="preserve">0.0527</t>
  </si>
  <si>
    <t xml:space="preserve">0.0343</t>
  </si>
  <si>
    <t xml:space="preserve">34.2</t>
  </si>
  <si>
    <t xml:space="preserve">19.4</t>
  </si>
  <si>
    <t xml:space="preserve">15.6</t>
  </si>
  <si>
    <t xml:space="preserve">7.1</t>
  </si>
  <si>
    <t xml:space="preserve">0.0200</t>
  </si>
  <si>
    <t xml:space="preserve">C. acutus COIB</t>
  </si>
  <si>
    <t xml:space="preserve">0.156</t>
  </si>
  <si>
    <t xml:space="preserve">11,17</t>
  </si>
  <si>
    <t xml:space="preserve">-1735</t>
  </si>
  <si>
    <t xml:space="preserve">3491</t>
  </si>
  <si>
    <t xml:space="preserve">851</t>
  </si>
  <si>
    <t xml:space="preserve">28310</t>
  </si>
  <si>
    <t xml:space="preserve">0.0367</t>
  </si>
  <si>
    <t xml:space="preserve">31.3</t>
  </si>
  <si>
    <t xml:space="preserve">12.3</t>
  </si>
  <si>
    <t xml:space="preserve">13.1</t>
  </si>
  <si>
    <t xml:space="preserve">8.78</t>
  </si>
  <si>
    <t xml:space="preserve">0.0264</t>
  </si>
  <si>
    <t xml:space="preserve">0.00880</t>
  </si>
  <si>
    <t xml:space="preserve">0.0176</t>
  </si>
  <si>
    <t xml:space="preserve">12,14</t>
  </si>
  <si>
    <t xml:space="preserve">-1569</t>
  </si>
  <si>
    <t xml:space="preserve">3159</t>
  </si>
  <si>
    <t xml:space="preserve">1650</t>
  </si>
  <si>
    <t xml:space="preserve">33794</t>
  </si>
  <si>
    <t xml:space="preserve">0.0531</t>
  </si>
  <si>
    <t xml:space="preserve">0.0378</t>
  </si>
  <si>
    <t xml:space="preserve">0.0262</t>
  </si>
  <si>
    <t xml:space="preserve">0.00864</t>
  </si>
  <si>
    <t xml:space="preserve">12,17</t>
  </si>
  <si>
    <t xml:space="preserve">-1722</t>
  </si>
  <si>
    <t xml:space="preserve">3463</t>
  </si>
  <si>
    <t xml:space="preserve">448</t>
  </si>
  <si>
    <t xml:space="preserve">24521</t>
  </si>
  <si>
    <t xml:space="preserve">0.0580</t>
  </si>
  <si>
    <t xml:space="preserve">0.0355</t>
  </si>
  <si>
    <t xml:space="preserve">31.8</t>
  </si>
  <si>
    <t xml:space="preserve">19.5</t>
  </si>
  <si>
    <t xml:space="preserve">21.6</t>
  </si>
  <si>
    <t xml:space="preserve">8.2</t>
  </si>
  <si>
    <t xml:space="preserve">0.0303</t>
  </si>
  <si>
    <t xml:space="preserve">0.0112</t>
  </si>
  <si>
    <t xml:space="preserve">0.0191</t>
  </si>
  <si>
    <t xml:space="preserve">0.084</t>
  </si>
  <si>
    <t xml:space="preserve">14,17</t>
  </si>
  <si>
    <t xml:space="preserve">-2074</t>
  </si>
  <si>
    <t xml:space="preserve">4155</t>
  </si>
  <si>
    <t xml:space="preserve">155</t>
  </si>
  <si>
    <t xml:space="preserve">15401</t>
  </si>
  <si>
    <t xml:space="preserve">0.0104</t>
  </si>
  <si>
    <t xml:space="preserve">0.0140</t>
  </si>
  <si>
    <t xml:space="preserve">0.0017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D\.M"/>
  </numFmts>
  <fonts count="10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  <font>
      <u val="single"/>
      <sz val="11"/>
      <color rgb="FF0000FF"/>
      <name val="Arial"/>
      <family val="2"/>
      <charset val="1"/>
    </font>
    <font>
      <sz val="11"/>
      <color rgb="FF00000A"/>
      <name val="Arial"/>
      <family val="2"/>
      <charset val="1"/>
    </font>
    <font>
      <u val="single"/>
      <sz val="11"/>
      <color rgb="FF1155CC"/>
      <name val="Arial"/>
      <family val="2"/>
      <charset val="1"/>
    </font>
    <font>
      <u val="single"/>
      <sz val="11"/>
      <color rgb="FF0000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thick">
        <color rgb="FF0000FF"/>
      </left>
      <right/>
      <top style="thick">
        <color rgb="FF0000FF"/>
      </top>
      <bottom style="thick">
        <color rgb="FF0000FF"/>
      </bottom>
      <diagonal/>
    </border>
    <border diagonalUp="false" diagonalDown="false">
      <left/>
      <right/>
      <top style="thick">
        <color rgb="FF0000FF"/>
      </top>
      <bottom style="thick">
        <color rgb="FF0000FF"/>
      </bottom>
      <diagonal/>
    </border>
    <border diagonalUp="false" diagonalDown="false">
      <left/>
      <right style="thick">
        <color rgb="FF0000FF"/>
      </right>
      <top style="thick">
        <color rgb="FF0000FF"/>
      </top>
      <bottom style="thick">
        <color rgb="FF0000FF"/>
      </bottom>
      <diagonal/>
    </border>
    <border diagonalUp="false" diagonalDown="false">
      <left style="thick">
        <color rgb="FFFE007F"/>
      </left>
      <right/>
      <top style="thick">
        <color rgb="FFFE007F"/>
      </top>
      <bottom style="thick">
        <color rgb="FFFE007F"/>
      </bottom>
      <diagonal/>
    </border>
    <border diagonalUp="false" diagonalDown="false">
      <left/>
      <right/>
      <top style="thick">
        <color rgb="FFFE007F"/>
      </top>
      <bottom style="thick">
        <color rgb="FFFE007F"/>
      </bottom>
      <diagonal/>
    </border>
    <border diagonalUp="false" diagonalDown="false">
      <left/>
      <right style="thick">
        <color rgb="FFFE007F"/>
      </right>
      <top style="thick">
        <color rgb="FFFE007F"/>
      </top>
      <bottom style="thick">
        <color rgb="FFFE007F"/>
      </bottom>
      <diagonal/>
    </border>
    <border diagonalUp="false" diagonalDown="false">
      <left style="thick">
        <color rgb="FF7F00FE"/>
      </left>
      <right/>
      <top style="thick">
        <color rgb="FF7F00FE"/>
      </top>
      <bottom style="thick">
        <color rgb="FF7F00FE"/>
      </bottom>
      <diagonal/>
    </border>
    <border diagonalUp="false" diagonalDown="false">
      <left/>
      <right/>
      <top style="thick">
        <color rgb="FF7F00FE"/>
      </top>
      <bottom style="thick">
        <color rgb="FF7F00FE"/>
      </bottom>
      <diagonal/>
    </border>
    <border diagonalUp="false" diagonalDown="false">
      <left/>
      <right style="thick">
        <color rgb="FF7F00FE"/>
      </right>
      <top style="thick">
        <color rgb="FF7F00FE"/>
      </top>
      <bottom style="thick">
        <color rgb="FF7F00FE"/>
      </bottom>
      <diagonal/>
    </border>
    <border diagonalUp="false" diagonalDown="false">
      <left style="thick">
        <color rgb="FF00E472"/>
      </left>
      <right/>
      <top style="thick">
        <color rgb="FF00E472"/>
      </top>
      <bottom style="thick">
        <color rgb="FF00E472"/>
      </bottom>
      <diagonal/>
    </border>
    <border diagonalUp="false" diagonalDown="false">
      <left/>
      <right/>
      <top style="thick">
        <color rgb="FF00E472"/>
      </top>
      <bottom style="thick">
        <color rgb="FF00E472"/>
      </bottom>
      <diagonal/>
    </border>
    <border diagonalUp="false" diagonalDown="false">
      <left/>
      <right style="thick">
        <color rgb="FF00E472"/>
      </right>
      <top style="thick">
        <color rgb="FF00E472"/>
      </top>
      <bottom style="thick">
        <color rgb="FF00E472"/>
      </bottom>
      <diagonal/>
    </border>
    <border diagonalUp="false" diagonalDown="false">
      <left style="thick">
        <color rgb="FF3B7600"/>
      </left>
      <right/>
      <top style="thick">
        <color rgb="FF3B7600"/>
      </top>
      <bottom style="thick">
        <color rgb="FF3B7600"/>
      </bottom>
      <diagonal/>
    </border>
    <border diagonalUp="false" diagonalDown="false">
      <left/>
      <right/>
      <top style="thick">
        <color rgb="FF3B7600"/>
      </top>
      <bottom style="thick">
        <color rgb="FF3B7600"/>
      </bottom>
      <diagonal/>
    </border>
    <border diagonalUp="false" diagonalDown="false">
      <left/>
      <right style="thick">
        <color rgb="FF3B7600"/>
      </right>
      <top style="thick">
        <color rgb="FF3B7600"/>
      </top>
      <bottom style="thick">
        <color rgb="FF3B7600"/>
      </bottom>
      <diagonal/>
    </border>
    <border diagonalUp="false" diagonalDown="false">
      <left style="medium">
        <color rgb="FF0000FF"/>
      </left>
      <right/>
      <top/>
      <bottom/>
      <diagonal/>
    </border>
    <border diagonalUp="false" diagonalDown="false">
      <left/>
      <right style="medium">
        <color rgb="FF0000FF"/>
      </right>
      <top/>
      <bottom/>
      <diagonal/>
    </border>
    <border diagonalUp="false" diagonalDown="false">
      <left style="medium">
        <color rgb="FFFE007F"/>
      </left>
      <right/>
      <top/>
      <bottom/>
      <diagonal/>
    </border>
    <border diagonalUp="false" diagonalDown="false">
      <left/>
      <right style="medium">
        <color rgb="FFFE007F"/>
      </right>
      <top/>
      <bottom/>
      <diagonal/>
    </border>
    <border diagonalUp="false" diagonalDown="false">
      <left style="medium">
        <color rgb="FF7F00FE"/>
      </left>
      <right/>
      <top/>
      <bottom/>
      <diagonal/>
    </border>
    <border diagonalUp="false" diagonalDown="false">
      <left/>
      <right style="medium">
        <color rgb="FF7F00FE"/>
      </right>
      <top/>
      <bottom/>
      <diagonal/>
    </border>
    <border diagonalUp="false" diagonalDown="false">
      <left style="medium">
        <color rgb="FF00E472"/>
      </left>
      <right/>
      <top/>
      <bottom/>
      <diagonal/>
    </border>
    <border diagonalUp="false" diagonalDown="false">
      <left/>
      <right style="medium">
        <color rgb="FF00E472"/>
      </right>
      <top/>
      <bottom/>
      <diagonal/>
    </border>
    <border diagonalUp="false" diagonalDown="false">
      <left style="medium">
        <color rgb="FF3B7600"/>
      </left>
      <right/>
      <top/>
      <bottom/>
      <diagonal/>
    </border>
    <border diagonalUp="false" diagonalDown="false">
      <left/>
      <right style="medium">
        <color rgb="FF3B7600"/>
      </right>
      <top/>
      <bottom/>
      <diagonal/>
    </border>
    <border diagonalUp="false" diagonalDown="false">
      <left style="medium">
        <color rgb="FF0000FF"/>
      </left>
      <right/>
      <top/>
      <bottom style="medium">
        <color rgb="FF0000FF"/>
      </bottom>
      <diagonal/>
    </border>
    <border diagonalUp="false" diagonalDown="false">
      <left/>
      <right/>
      <top/>
      <bottom style="medium">
        <color rgb="FF0000FF"/>
      </bottom>
      <diagonal/>
    </border>
    <border diagonalUp="false" diagonalDown="false">
      <left/>
      <right style="medium">
        <color rgb="FF0000FF"/>
      </right>
      <top/>
      <bottom style="medium">
        <color rgb="FF0000FF"/>
      </bottom>
      <diagonal/>
    </border>
    <border diagonalUp="false" diagonalDown="false">
      <left style="medium">
        <color rgb="FFFE007F"/>
      </left>
      <right/>
      <top/>
      <bottom style="medium">
        <color rgb="FFFE007F"/>
      </bottom>
      <diagonal/>
    </border>
    <border diagonalUp="false" diagonalDown="false">
      <left/>
      <right/>
      <top/>
      <bottom style="medium">
        <color rgb="FFFE007F"/>
      </bottom>
      <diagonal/>
    </border>
    <border diagonalUp="false" diagonalDown="false">
      <left/>
      <right style="medium">
        <color rgb="FFFE007F"/>
      </right>
      <top/>
      <bottom style="medium">
        <color rgb="FFFE007F"/>
      </bottom>
      <diagonal/>
    </border>
    <border diagonalUp="false" diagonalDown="false">
      <left style="medium">
        <color rgb="FF7F00FE"/>
      </left>
      <right/>
      <top/>
      <bottom style="medium">
        <color rgb="FF7F00FE"/>
      </bottom>
      <diagonal/>
    </border>
    <border diagonalUp="false" diagonalDown="false">
      <left/>
      <right/>
      <top/>
      <bottom style="medium">
        <color rgb="FF7F00FE"/>
      </bottom>
      <diagonal/>
    </border>
    <border diagonalUp="false" diagonalDown="false">
      <left/>
      <right style="medium">
        <color rgb="FF7F00FE"/>
      </right>
      <top/>
      <bottom style="medium">
        <color rgb="FF7F00FE"/>
      </bottom>
      <diagonal/>
    </border>
    <border diagonalUp="false" diagonalDown="false">
      <left style="medium">
        <color rgb="FF00E472"/>
      </left>
      <right/>
      <top/>
      <bottom style="medium">
        <color rgb="FF00E472"/>
      </bottom>
      <diagonal/>
    </border>
    <border diagonalUp="false" diagonalDown="false">
      <left/>
      <right/>
      <top/>
      <bottom style="medium">
        <color rgb="FF00E472"/>
      </bottom>
      <diagonal/>
    </border>
    <border diagonalUp="false" diagonalDown="false">
      <left/>
      <right style="medium">
        <color rgb="FF00E472"/>
      </right>
      <top/>
      <bottom style="medium">
        <color rgb="FF00E472"/>
      </bottom>
      <diagonal/>
    </border>
    <border diagonalUp="false" diagonalDown="false">
      <left style="medium">
        <color rgb="FF3B7600"/>
      </left>
      <right/>
      <top/>
      <bottom style="medium">
        <color rgb="FF3B7600"/>
      </bottom>
      <diagonal/>
    </border>
    <border diagonalUp="false" diagonalDown="false">
      <left/>
      <right/>
      <top/>
      <bottom style="medium">
        <color rgb="FF3B7600"/>
      </bottom>
      <diagonal/>
    </border>
    <border diagonalUp="false" diagonalDown="false">
      <left/>
      <right style="medium">
        <color rgb="FF3B7600"/>
      </right>
      <top/>
      <bottom style="medium">
        <color rgb="FF3B760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2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2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2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2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2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3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4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E007F"/>
      <rgbColor rgb="FF00E472"/>
      <rgbColor rgb="FF0000FF"/>
      <rgbColor rgb="FFFFFF00"/>
      <rgbColor rgb="FFFF00FF"/>
      <rgbColor rgb="FF00FFFF"/>
      <rgbColor rgb="FF800000"/>
      <rgbColor rgb="FF3B7600"/>
      <rgbColor rgb="FF00000A"/>
      <rgbColor rgb="FF808000"/>
      <rgbColor rgb="FF7F00FE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1155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doi.org/10.1093/gbe/evy194" TargetMode="External"/><Relationship Id="rId2" Type="http://schemas.openxmlformats.org/officeDocument/2006/relationships/hyperlink" Target="https://doi.org/10.1007/s00227-002-0798-5" TargetMode="External"/><Relationship Id="rId3" Type="http://schemas.openxmlformats.org/officeDocument/2006/relationships/hyperlink" Target="https://doi.org/10.1093/gbe/evy194" TargetMode="External"/><Relationship Id="rId4" Type="http://schemas.openxmlformats.org/officeDocument/2006/relationships/hyperlink" Target="https://doi.org/10.1007/s00227-002-0798-5" TargetMode="External"/><Relationship Id="rId5" Type="http://schemas.openxmlformats.org/officeDocument/2006/relationships/hyperlink" Target="https://doi.org/10.1038/s41437-018-0079-9" TargetMode="External"/><Relationship Id="rId6" Type="http://schemas.openxmlformats.org/officeDocument/2006/relationships/hyperlink" Target="https://doi.org/10.1111/mec.15342" TargetMode="External"/><Relationship Id="rId7" Type="http://schemas.openxmlformats.org/officeDocument/2006/relationships/hyperlink" Target="https://doi.org/10.1007/s11160-006-0005-8" TargetMode="External"/><Relationship Id="rId8" Type="http://schemas.openxmlformats.org/officeDocument/2006/relationships/hyperlink" Target="https://doi.org/10.1111/mec.15499" TargetMode="External"/><Relationship Id="rId9" Type="http://schemas.openxmlformats.org/officeDocument/2006/relationships/hyperlink" Target="https://doi.org/10.1007/s002270050250" TargetMode="External"/><Relationship Id="rId10" Type="http://schemas.openxmlformats.org/officeDocument/2006/relationships/hyperlink" Target="https://doi.org/10.1111/mec.15499" TargetMode="External"/><Relationship Id="rId11" Type="http://schemas.openxmlformats.org/officeDocument/2006/relationships/hyperlink" Target="https://doi.org/10.1007/s002270050250" TargetMode="External"/><Relationship Id="rId12" Type="http://schemas.openxmlformats.org/officeDocument/2006/relationships/hyperlink" Target="https://doi.org/10.1111/mec.15499" TargetMode="External"/><Relationship Id="rId13" Type="http://schemas.openxmlformats.org/officeDocument/2006/relationships/hyperlink" Target="https://doi.org/10.1007/s002270050250" TargetMode="External"/><Relationship Id="rId14" Type="http://schemas.openxmlformats.org/officeDocument/2006/relationships/hyperlink" Target="https://doi.org/10.1111/eva.13143" TargetMode="External"/><Relationship Id="rId15" Type="http://schemas.openxmlformats.org/officeDocument/2006/relationships/hyperlink" Target="https://doi.org/10.1111/jfb.12149" TargetMode="External"/><Relationship Id="rId16" Type="http://schemas.openxmlformats.org/officeDocument/2006/relationships/hyperlink" Target="https://doi.org/10.1111/eva.13143" TargetMode="External"/><Relationship Id="rId17" Type="http://schemas.openxmlformats.org/officeDocument/2006/relationships/hyperlink" Target="https://doi.org/10.1111/jfb.12149" TargetMode="External"/><Relationship Id="rId18" Type="http://schemas.openxmlformats.org/officeDocument/2006/relationships/hyperlink" Target="https://doi.org/10.1111/eva.13143" TargetMode="External"/><Relationship Id="rId19" Type="http://schemas.openxmlformats.org/officeDocument/2006/relationships/hyperlink" Target="https://doi.org/10.1111/jfb.12149" TargetMode="External"/><Relationship Id="rId20" Type="http://schemas.openxmlformats.org/officeDocument/2006/relationships/hyperlink" Target="https://doi.org/10.1111/jeb.13668" TargetMode="External"/><Relationship Id="rId21" Type="http://schemas.openxmlformats.org/officeDocument/2006/relationships/hyperlink" Target="https://doi.org/10.1111/jeb.13668" TargetMode="External"/><Relationship Id="rId22" Type="http://schemas.openxmlformats.org/officeDocument/2006/relationships/hyperlink" Target="https://doi.org/10.1111/mec.13664" TargetMode="External"/><Relationship Id="rId23" Type="http://schemas.openxmlformats.org/officeDocument/2006/relationships/hyperlink" Target="https://doi.org/10.1111/mec.13664" TargetMode="External"/><Relationship Id="rId24" Type="http://schemas.openxmlformats.org/officeDocument/2006/relationships/hyperlink" Target="https://doi.org/10.1111/mec.13664" TargetMode="External"/><Relationship Id="rId25" Type="http://schemas.openxmlformats.org/officeDocument/2006/relationships/hyperlink" Target="https://doi.org/10.1111/mec.13664" TargetMode="External"/><Relationship Id="rId26" Type="http://schemas.openxmlformats.org/officeDocument/2006/relationships/hyperlink" Target="https://doi.org/10.1111/mec.13664" TargetMode="External"/><Relationship Id="rId27" Type="http://schemas.openxmlformats.org/officeDocument/2006/relationships/hyperlink" Target="https://doi.org/10.1111/mec.13664" TargetMode="External"/><Relationship Id="rId28" Type="http://schemas.openxmlformats.org/officeDocument/2006/relationships/hyperlink" Target="https://doi.org/10.1111/mec.13664" TargetMode="External"/><Relationship Id="rId29" Type="http://schemas.openxmlformats.org/officeDocument/2006/relationships/hyperlink" Target="https://doi.org/10.1111/mec.13664" TargetMode="External"/><Relationship Id="rId30" Type="http://schemas.openxmlformats.org/officeDocument/2006/relationships/hyperlink" Target="https://doi.org/10.1111/mec.13815" TargetMode="External"/><Relationship Id="rId31" Type="http://schemas.openxmlformats.org/officeDocument/2006/relationships/hyperlink" Target="https://doi.org/10.1111/j.1529-8817.2007.00393.x" TargetMode="External"/><Relationship Id="rId32" Type="http://schemas.openxmlformats.org/officeDocument/2006/relationships/hyperlink" Target="https://doi.org/10.1111/mec.15841" TargetMode="External"/><Relationship Id="rId33" Type="http://schemas.openxmlformats.org/officeDocument/2006/relationships/hyperlink" Target="https://doi.org/10.1111/j.1095-8312.2004.00395.x" TargetMode="External"/><Relationship Id="rId34" Type="http://schemas.openxmlformats.org/officeDocument/2006/relationships/hyperlink" Target="https://doi.org/10.1111/mec.15841" TargetMode="External"/><Relationship Id="rId35" Type="http://schemas.openxmlformats.org/officeDocument/2006/relationships/hyperlink" Target="https://doi.org/10.1111/j.1095-8312.2004.00395.x" TargetMode="External"/><Relationship Id="rId36" Type="http://schemas.openxmlformats.org/officeDocument/2006/relationships/hyperlink" Target="https://doi.org/10.1111/mec.15841" TargetMode="External"/><Relationship Id="rId37" Type="http://schemas.openxmlformats.org/officeDocument/2006/relationships/hyperlink" Target="https://doi.org/10.1111/j.1095-8312.2004.00395.x" TargetMode="External"/><Relationship Id="rId38" Type="http://schemas.openxmlformats.org/officeDocument/2006/relationships/hyperlink" Target="https://doi.org/10.1111/mec.15841" TargetMode="External"/><Relationship Id="rId39" Type="http://schemas.openxmlformats.org/officeDocument/2006/relationships/hyperlink" Target="https://doi.org/10.1111/j.1095-8312.2004.00395.x" TargetMode="External"/><Relationship Id="rId40" Type="http://schemas.openxmlformats.org/officeDocument/2006/relationships/hyperlink" Target="https://doi.org/10.1038/ncomms6770" TargetMode="External"/><Relationship Id="rId41" Type="http://schemas.openxmlformats.org/officeDocument/2006/relationships/hyperlink" Target="https://doi.org/10.1017/S0025315400048888" TargetMode="External"/><Relationship Id="rId42" Type="http://schemas.openxmlformats.org/officeDocument/2006/relationships/hyperlink" Target="https://doi.org/10.1002/evl3.189" TargetMode="External"/><Relationship Id="rId43" Type="http://schemas.openxmlformats.org/officeDocument/2006/relationships/hyperlink" Target="https://doi.org/10.1101/2021.06.17.448885" TargetMode="External"/><Relationship Id="rId44" Type="http://schemas.openxmlformats.org/officeDocument/2006/relationships/hyperlink" Target="https://coraltraits.org/species/80" TargetMode="External"/><Relationship Id="rId45" Type="http://schemas.openxmlformats.org/officeDocument/2006/relationships/hyperlink" Target="https://doi.org/10.1101/2021.06.17.448885" TargetMode="External"/><Relationship Id="rId46" Type="http://schemas.openxmlformats.org/officeDocument/2006/relationships/hyperlink" Target="https://coraltraits.org/species/80" TargetMode="External"/><Relationship Id="rId47" Type="http://schemas.openxmlformats.org/officeDocument/2006/relationships/hyperlink" Target="https://doi.org/10.1101/2021.06.17.448885" TargetMode="External"/><Relationship Id="rId48" Type="http://schemas.openxmlformats.org/officeDocument/2006/relationships/hyperlink" Target="https://coraltraits.org/species/80" TargetMode="External"/><Relationship Id="rId49" Type="http://schemas.openxmlformats.org/officeDocument/2006/relationships/hyperlink" Target="https://doi.org/10.1111/jeb.13731" TargetMode="External"/><Relationship Id="rId50" Type="http://schemas.openxmlformats.org/officeDocument/2006/relationships/hyperlink" Target="https://doi.org/10.1111/jeb.13731" TargetMode="External"/><Relationship Id="rId51" Type="http://schemas.openxmlformats.org/officeDocument/2006/relationships/hyperlink" Target="https://coraltraits.org/species/202" TargetMode="External"/><Relationship Id="rId52" Type="http://schemas.openxmlformats.org/officeDocument/2006/relationships/hyperlink" Target="https://doi.org/10.1111/jeb.13731" TargetMode="External"/><Relationship Id="rId53" Type="http://schemas.openxmlformats.org/officeDocument/2006/relationships/hyperlink" Target="https://coraltraits.org/species/1224" TargetMode="External"/><Relationship Id="rId54" Type="http://schemas.openxmlformats.org/officeDocument/2006/relationships/hyperlink" Target="https://doi.org/10.1002/ece3.6199" TargetMode="External"/><Relationship Id="rId55" Type="http://schemas.openxmlformats.org/officeDocument/2006/relationships/hyperlink" Target="https://www.fishbase.de/" TargetMode="External"/><Relationship Id="rId56" Type="http://schemas.openxmlformats.org/officeDocument/2006/relationships/hyperlink" Target="https://doi.org/10.1002/ece3.6199" TargetMode="External"/><Relationship Id="rId57" Type="http://schemas.openxmlformats.org/officeDocument/2006/relationships/hyperlink" Target="https://www.fishbase.de/" TargetMode="External"/><Relationship Id="rId58" Type="http://schemas.openxmlformats.org/officeDocument/2006/relationships/hyperlink" Target="https://doi.org/10.1002/ece3.6199" TargetMode="External"/><Relationship Id="rId59" Type="http://schemas.openxmlformats.org/officeDocument/2006/relationships/hyperlink" Target="https://www.fishbase.de/" TargetMode="External"/><Relationship Id="rId60" Type="http://schemas.openxmlformats.org/officeDocument/2006/relationships/hyperlink" Target="https://doi.org/10.1111/mec.15931" TargetMode="External"/><Relationship Id="rId61" Type="http://schemas.openxmlformats.org/officeDocument/2006/relationships/hyperlink" Target="https://coraltraits.org/species/975" TargetMode="External"/><Relationship Id="rId62" Type="http://schemas.openxmlformats.org/officeDocument/2006/relationships/hyperlink" Target="https://doi.org/10.1111/mec.15931" TargetMode="External"/><Relationship Id="rId63" Type="http://schemas.openxmlformats.org/officeDocument/2006/relationships/hyperlink" Target="https://coraltraits.org/species/975" TargetMode="External"/><Relationship Id="rId64" Type="http://schemas.openxmlformats.org/officeDocument/2006/relationships/hyperlink" Target="https://doi.org/10.1111/mec.15931" TargetMode="External"/><Relationship Id="rId65" Type="http://schemas.openxmlformats.org/officeDocument/2006/relationships/hyperlink" Target="https://coraltraits.org/species/975" TargetMode="External"/><Relationship Id="rId66" Type="http://schemas.openxmlformats.org/officeDocument/2006/relationships/hyperlink" Target="https://doi.org/10.1111/mec.15931" TargetMode="External"/><Relationship Id="rId67" Type="http://schemas.openxmlformats.org/officeDocument/2006/relationships/hyperlink" Target="https://coraltraits.org/species/975" TargetMode="External"/><Relationship Id="rId68" Type="http://schemas.openxmlformats.org/officeDocument/2006/relationships/hyperlink" Target="https://doi.org/10.1111/mec.15931" TargetMode="External"/><Relationship Id="rId69" Type="http://schemas.openxmlformats.org/officeDocument/2006/relationships/hyperlink" Target="https://coraltraits.org/species/975" TargetMode="External"/><Relationship Id="rId70" Type="http://schemas.openxmlformats.org/officeDocument/2006/relationships/hyperlink" Target="https://doi.org/10.1111/mec.15931" TargetMode="External"/><Relationship Id="rId71" Type="http://schemas.openxmlformats.org/officeDocument/2006/relationships/hyperlink" Target="https://coraltraits.org/species/975" TargetMode="External"/><Relationship Id="rId72" Type="http://schemas.openxmlformats.org/officeDocument/2006/relationships/hyperlink" Target="https://doi.org/10.1111/mec.15931" TargetMode="External"/><Relationship Id="rId73" Type="http://schemas.openxmlformats.org/officeDocument/2006/relationships/hyperlink" Target="https://coraltraits.org/species/1395" TargetMode="External"/><Relationship Id="rId74" Type="http://schemas.openxmlformats.org/officeDocument/2006/relationships/hyperlink" Target="https://doi.org/10.1111/mec.15931" TargetMode="External"/><Relationship Id="rId75" Type="http://schemas.openxmlformats.org/officeDocument/2006/relationships/hyperlink" Target="https://coraltraits.org/species/1395" TargetMode="External"/><Relationship Id="rId76" Type="http://schemas.openxmlformats.org/officeDocument/2006/relationships/hyperlink" Target="https://doi.org/10.1111/mec.15931" TargetMode="External"/><Relationship Id="rId77" Type="http://schemas.openxmlformats.org/officeDocument/2006/relationships/hyperlink" Target="https://coraltraits.org/species/1395" TargetMode="External"/><Relationship Id="rId78" Type="http://schemas.openxmlformats.org/officeDocument/2006/relationships/hyperlink" Target="https://doi.org/10.1111/mec.15931" TargetMode="External"/><Relationship Id="rId79" Type="http://schemas.openxmlformats.org/officeDocument/2006/relationships/hyperlink" Target="https://coraltraits.org/species/1395" TargetMode="External"/><Relationship Id="rId80" Type="http://schemas.openxmlformats.org/officeDocument/2006/relationships/hyperlink" Target="https://doi.org/10.1111/mec.15931" TargetMode="External"/><Relationship Id="rId81" Type="http://schemas.openxmlformats.org/officeDocument/2006/relationships/hyperlink" Target="https://coraltraits.org/species/1395" TargetMode="External"/><Relationship Id="rId82" Type="http://schemas.openxmlformats.org/officeDocument/2006/relationships/hyperlink" Target="https://doi.org/10.1111/mec.15931" TargetMode="External"/><Relationship Id="rId83" Type="http://schemas.openxmlformats.org/officeDocument/2006/relationships/hyperlink" Target="https://coraltraits.org/species/1395" TargetMode="External"/><Relationship Id="rId84" Type="http://schemas.openxmlformats.org/officeDocument/2006/relationships/hyperlink" Target="https://doi.org/10.1371/journal.pbio.2000234" TargetMode="External"/><Relationship Id="rId85" Type="http://schemas.openxmlformats.org/officeDocument/2006/relationships/hyperlink" Target="https://doi.org/10.1038/nature13685" TargetMode="External"/><Relationship Id="rId86" Type="http://schemas.openxmlformats.org/officeDocument/2006/relationships/hyperlink" Target="https://doi.org/10.1111/jeb.12425" TargetMode="External"/><Relationship Id="rId87" Type="http://schemas.openxmlformats.org/officeDocument/2006/relationships/hyperlink" Target="https://doi.org/10.1038/nature13685" TargetMode="External"/><Relationship Id="rId88" Type="http://schemas.openxmlformats.org/officeDocument/2006/relationships/hyperlink" Target="https://doi.org/10.1371/journal.pbio.2000234" TargetMode="External"/><Relationship Id="rId89" Type="http://schemas.openxmlformats.org/officeDocument/2006/relationships/hyperlink" Target="https://doi.org/10.1038/nature13685" TargetMode="External"/><Relationship Id="rId90" Type="http://schemas.openxmlformats.org/officeDocument/2006/relationships/hyperlink" Target="https://doi.org/10.1111/eva.12857" TargetMode="External"/><Relationship Id="rId91" Type="http://schemas.openxmlformats.org/officeDocument/2006/relationships/hyperlink" Target="https://doi.org/10.1038/nature13685" TargetMode="External"/><Relationship Id="rId92" Type="http://schemas.openxmlformats.org/officeDocument/2006/relationships/hyperlink" Target="https://doi.org/10.1111/eva.12857" TargetMode="External"/><Relationship Id="rId93" Type="http://schemas.openxmlformats.org/officeDocument/2006/relationships/hyperlink" Target="https://doi.org/10.1038/nature13685" TargetMode="External"/><Relationship Id="rId94" Type="http://schemas.openxmlformats.org/officeDocument/2006/relationships/hyperlink" Target="https://doi.org/10.24072/pcjournal.18" TargetMode="External"/><Relationship Id="rId95" Type="http://schemas.openxmlformats.org/officeDocument/2006/relationships/hyperlink" Target="https://doi.org/10.1038/nature13685" TargetMode="External"/><Relationship Id="rId96" Type="http://schemas.openxmlformats.org/officeDocument/2006/relationships/hyperlink" Target="https://doi.org/10.24072/pcjournal.18" TargetMode="External"/><Relationship Id="rId97" Type="http://schemas.openxmlformats.org/officeDocument/2006/relationships/hyperlink" Target="https://doi.org/10.1038/nature13685" TargetMode="External"/><Relationship Id="rId98" Type="http://schemas.openxmlformats.org/officeDocument/2006/relationships/hyperlink" Target="https://doi.org/10.24072/pcjournal.18" TargetMode="External"/><Relationship Id="rId99" Type="http://schemas.openxmlformats.org/officeDocument/2006/relationships/hyperlink" Target="https://doi.org/10.1038/nature13685" TargetMode="External"/><Relationship Id="rId100" Type="http://schemas.openxmlformats.org/officeDocument/2006/relationships/hyperlink" Target="https://doi.org/10.1371/journal.pbio.2000234" TargetMode="External"/><Relationship Id="rId101" Type="http://schemas.openxmlformats.org/officeDocument/2006/relationships/hyperlink" Target="https://doi.org/10.1038/nature13685" TargetMode="External"/><Relationship Id="rId102" Type="http://schemas.openxmlformats.org/officeDocument/2006/relationships/hyperlink" Target="https://doi.org/10.1111/evo.13696" TargetMode="External"/><Relationship Id="rId103" Type="http://schemas.openxmlformats.org/officeDocument/2006/relationships/hyperlink" Target="https://doi.org/10.1038/nature13685" TargetMode="External"/><Relationship Id="rId104" Type="http://schemas.openxmlformats.org/officeDocument/2006/relationships/hyperlink" Target="https://doi.org/10.1111/evo.13696" TargetMode="External"/><Relationship Id="rId105" Type="http://schemas.openxmlformats.org/officeDocument/2006/relationships/hyperlink" Target="https://doi.org/10.1038/nature13685" TargetMode="External"/><Relationship Id="rId106" Type="http://schemas.openxmlformats.org/officeDocument/2006/relationships/hyperlink" Target="https://doi.org/10.1111/evo.13696" TargetMode="External"/><Relationship Id="rId107" Type="http://schemas.openxmlformats.org/officeDocument/2006/relationships/hyperlink" Target="https://doi.org/10.1038/nature13685" TargetMode="External"/><Relationship Id="rId108" Type="http://schemas.openxmlformats.org/officeDocument/2006/relationships/hyperlink" Target="https://doi.org/10.1371/journal.pbio.2000234" TargetMode="External"/><Relationship Id="rId109" Type="http://schemas.openxmlformats.org/officeDocument/2006/relationships/hyperlink" Target="https://doi.org/10.1038/nature13685" TargetMode="External"/><Relationship Id="rId110" Type="http://schemas.openxmlformats.org/officeDocument/2006/relationships/hyperlink" Target="https://doi.org/10.1093/molbev/mst066" TargetMode="External"/><Relationship Id="rId111" Type="http://schemas.openxmlformats.org/officeDocument/2006/relationships/hyperlink" Target="https://doi.org/10.1038/nature13685" TargetMode="External"/><Relationship Id="rId112" Type="http://schemas.openxmlformats.org/officeDocument/2006/relationships/hyperlink" Target="https://doi.org/10.1371/journal.pbio.2000234" TargetMode="External"/><Relationship Id="rId113" Type="http://schemas.openxmlformats.org/officeDocument/2006/relationships/hyperlink" Target="https://doi.org/10.1038/nature13685" TargetMode="External"/><Relationship Id="rId114" Type="http://schemas.openxmlformats.org/officeDocument/2006/relationships/hyperlink" Target="https://doi.org/10.1371/journal.pbio.2000234" TargetMode="External"/><Relationship Id="rId115" Type="http://schemas.openxmlformats.org/officeDocument/2006/relationships/hyperlink" Target="https://doi.org/10.1038/nature13685" TargetMode="External"/><Relationship Id="rId116" Type="http://schemas.openxmlformats.org/officeDocument/2006/relationships/hyperlink" Target="https://doi.org/10.1371/journal.pbio.2000234" TargetMode="External"/><Relationship Id="rId117" Type="http://schemas.openxmlformats.org/officeDocument/2006/relationships/hyperlink" Target="https://doi.org/10.1038/nature13685" TargetMode="External"/><Relationship Id="rId118" Type="http://schemas.openxmlformats.org/officeDocument/2006/relationships/hyperlink" Target="https://doi.org/10.1371/journal.pbio.2000234" TargetMode="External"/><Relationship Id="rId119" Type="http://schemas.openxmlformats.org/officeDocument/2006/relationships/hyperlink" Target="https://doi.org/10.1038/nature13685" TargetMode="External"/><Relationship Id="rId120" Type="http://schemas.openxmlformats.org/officeDocument/2006/relationships/hyperlink" Target="https://doi.org/10.1371/journal.pbio.2000234" TargetMode="External"/><Relationship Id="rId121" Type="http://schemas.openxmlformats.org/officeDocument/2006/relationships/hyperlink" Target="https://doi.org/10.1038/nature13685" TargetMode="External"/><Relationship Id="rId122" Type="http://schemas.openxmlformats.org/officeDocument/2006/relationships/hyperlink" Target="https://doi.org/10.1371/journal.pbio.2000234" TargetMode="External"/><Relationship Id="rId123" Type="http://schemas.openxmlformats.org/officeDocument/2006/relationships/hyperlink" Target="https://doi.org/10.1038/nature13685" TargetMode="External"/><Relationship Id="rId124" Type="http://schemas.openxmlformats.org/officeDocument/2006/relationships/hyperlink" Target="https://doi.org/10.1371/journal.pbio.2000234" TargetMode="External"/><Relationship Id="rId125" Type="http://schemas.openxmlformats.org/officeDocument/2006/relationships/hyperlink" Target="https://doi.org/10.1038/nature13685" TargetMode="External"/><Relationship Id="rId126" Type="http://schemas.openxmlformats.org/officeDocument/2006/relationships/hyperlink" Target="https://doi.org/10.1371/journal.pbio.2000234" TargetMode="External"/><Relationship Id="rId127" Type="http://schemas.openxmlformats.org/officeDocument/2006/relationships/hyperlink" Target="https://doi.org/10.1038/nature13685" TargetMode="External"/><Relationship Id="rId128" Type="http://schemas.openxmlformats.org/officeDocument/2006/relationships/hyperlink" Target="https://doi.org/10.1371/journal.pbio.2000234" TargetMode="External"/><Relationship Id="rId129" Type="http://schemas.openxmlformats.org/officeDocument/2006/relationships/hyperlink" Target="https://doi.org/10.1038/nature13685" TargetMode="External"/><Relationship Id="rId130" Type="http://schemas.openxmlformats.org/officeDocument/2006/relationships/hyperlink" Target="https://doi.org/10.1371/journal.pbio.2000234" TargetMode="External"/><Relationship Id="rId131" Type="http://schemas.openxmlformats.org/officeDocument/2006/relationships/hyperlink" Target="https://doi.org/10.1038/nature13685" TargetMode="External"/><Relationship Id="rId132" Type="http://schemas.openxmlformats.org/officeDocument/2006/relationships/hyperlink" Target="https://doi.org/10.1371/journal.pbio.2000234" TargetMode="External"/><Relationship Id="rId133" Type="http://schemas.openxmlformats.org/officeDocument/2006/relationships/hyperlink" Target="https://doi.org/10.1038/nature13685" TargetMode="External"/><Relationship Id="rId134" Type="http://schemas.openxmlformats.org/officeDocument/2006/relationships/hyperlink" Target="https://doi.org/10.1371/journal.pbio.2000234" TargetMode="External"/><Relationship Id="rId135" Type="http://schemas.openxmlformats.org/officeDocument/2006/relationships/hyperlink" Target="https://doi.org/10.1038/nature13685" TargetMode="External"/><Relationship Id="rId136" Type="http://schemas.openxmlformats.org/officeDocument/2006/relationships/hyperlink" Target="https://doi.org/10.1371/journal.pbio.2000234" TargetMode="External"/><Relationship Id="rId137" Type="http://schemas.openxmlformats.org/officeDocument/2006/relationships/hyperlink" Target="https://doi.org/10.1038/nature13685" TargetMode="External"/><Relationship Id="rId138" Type="http://schemas.openxmlformats.org/officeDocument/2006/relationships/hyperlink" Target="https://doi.org/10.1371/journal.pbio.2000234" TargetMode="External"/><Relationship Id="rId139" Type="http://schemas.openxmlformats.org/officeDocument/2006/relationships/hyperlink" Target="https://doi.org/10.1038/nature13685" TargetMode="External"/><Relationship Id="rId140" Type="http://schemas.openxmlformats.org/officeDocument/2006/relationships/hyperlink" Target="https://doi.org/10.1371/journal.pbio.2000234" TargetMode="External"/><Relationship Id="rId141" Type="http://schemas.openxmlformats.org/officeDocument/2006/relationships/hyperlink" Target="https://doi.org/10.1038/nature13685" TargetMode="External"/><Relationship Id="rId142" Type="http://schemas.openxmlformats.org/officeDocument/2006/relationships/hyperlink" Target="https://doi.org/10.1371/journal.pbio.2000234" TargetMode="External"/><Relationship Id="rId143" Type="http://schemas.openxmlformats.org/officeDocument/2006/relationships/hyperlink" Target="https://doi.org/10.1038/nature13685" TargetMode="External"/><Relationship Id="rId144" Type="http://schemas.openxmlformats.org/officeDocument/2006/relationships/hyperlink" Target="https://doi.org/10.1371/journal.pbio.2000234" TargetMode="External"/><Relationship Id="rId145" Type="http://schemas.openxmlformats.org/officeDocument/2006/relationships/hyperlink" Target="https://doi.org/10.1038/nature13685" TargetMode="External"/><Relationship Id="rId146" Type="http://schemas.openxmlformats.org/officeDocument/2006/relationships/hyperlink" Target="https://doi.org/10.1016/j.cub.2021.09.073" TargetMode="External"/><Relationship Id="rId147" Type="http://schemas.openxmlformats.org/officeDocument/2006/relationships/hyperlink" Target="https://doi.org/10.1371/journal.pone.0220725" TargetMode="External"/><Relationship Id="rId148" Type="http://schemas.openxmlformats.org/officeDocument/2006/relationships/hyperlink" Target="https://doi.org/10.1016/j.cub.2021.09.073" TargetMode="External"/><Relationship Id="rId149" Type="http://schemas.openxmlformats.org/officeDocument/2006/relationships/hyperlink" Target="https://doi.org/10.1371/journal.pone.0220725" TargetMode="External"/><Relationship Id="rId150" Type="http://schemas.openxmlformats.org/officeDocument/2006/relationships/hyperlink" Target="https://doi.org/10.1016/j.cub.2021.09.073" TargetMode="External"/><Relationship Id="rId151" Type="http://schemas.openxmlformats.org/officeDocument/2006/relationships/hyperlink" Target="https://doi.org/10.1371/journal.pone.0220725" TargetMode="External"/><Relationship Id="rId152" Type="http://schemas.openxmlformats.org/officeDocument/2006/relationships/hyperlink" Target="https://doi.org/10.1016/j.cub.2021.09.073" TargetMode="External"/><Relationship Id="rId153" Type="http://schemas.openxmlformats.org/officeDocument/2006/relationships/hyperlink" Target="https://doi.org/10.1371/journal.pone.0220725" TargetMode="External"/><Relationship Id="rId154" Type="http://schemas.openxmlformats.org/officeDocument/2006/relationships/hyperlink" Target="https://doi.org/10.1016/j.cub.2021.09.073" TargetMode="External"/><Relationship Id="rId155" Type="http://schemas.openxmlformats.org/officeDocument/2006/relationships/hyperlink" Target="https://doi.org/10.1371/journal.pone.0220725" TargetMode="External"/><Relationship Id="rId156" Type="http://schemas.openxmlformats.org/officeDocument/2006/relationships/hyperlink" Target="https://doi.org/10.1016/j.cub.2021.09.073" TargetMode="External"/><Relationship Id="rId157" Type="http://schemas.openxmlformats.org/officeDocument/2006/relationships/hyperlink" Target="https://doi.org/10.1371/journal.pone.0220725" TargetMode="External"/><Relationship Id="rId158" Type="http://schemas.openxmlformats.org/officeDocument/2006/relationships/hyperlink" Target="https://doi.org/10.1016/j.cub.2021.09.073" TargetMode="External"/><Relationship Id="rId159" Type="http://schemas.openxmlformats.org/officeDocument/2006/relationships/hyperlink" Target="https://doi.org/10.1371/journal.pone.0220725" TargetMode="External"/><Relationship Id="rId160" Type="http://schemas.openxmlformats.org/officeDocument/2006/relationships/hyperlink" Target="https://doi.org/10.1016/j.cub.2021.09.073" TargetMode="External"/><Relationship Id="rId161" Type="http://schemas.openxmlformats.org/officeDocument/2006/relationships/hyperlink" Target="https://doi.org/10.1371/journal.pone.0220725" TargetMode="External"/><Relationship Id="rId162" Type="http://schemas.openxmlformats.org/officeDocument/2006/relationships/hyperlink" Target="https://doi.org/10.1016/j.cub.2021.09.073" TargetMode="External"/><Relationship Id="rId163" Type="http://schemas.openxmlformats.org/officeDocument/2006/relationships/hyperlink" Target="https://doi.org/10.1371/journal.pone.0220725" TargetMode="External"/><Relationship Id="rId164" Type="http://schemas.openxmlformats.org/officeDocument/2006/relationships/hyperlink" Target="https://doi.org/10.1016/j.cub.2021.09.073" TargetMode="External"/><Relationship Id="rId165" Type="http://schemas.openxmlformats.org/officeDocument/2006/relationships/hyperlink" Target="https://doi.org/10.1371/journal.pone.0220725" TargetMode="External"/><Relationship Id="rId166" Type="http://schemas.openxmlformats.org/officeDocument/2006/relationships/hyperlink" Target="https://doi.org/10.1111/mec.13627" TargetMode="External"/><Relationship Id="rId167" Type="http://schemas.openxmlformats.org/officeDocument/2006/relationships/hyperlink" Target="https://doi.org/10.3354/meps09451" TargetMode="External"/><Relationship Id="rId168" Type="http://schemas.openxmlformats.org/officeDocument/2006/relationships/hyperlink" Target="https://doi.org/10.1111/mec.13627" TargetMode="External"/><Relationship Id="rId169" Type="http://schemas.openxmlformats.org/officeDocument/2006/relationships/hyperlink" Target="https://doi.org/10.3354/meps09451" TargetMode="External"/><Relationship Id="rId170" Type="http://schemas.openxmlformats.org/officeDocument/2006/relationships/hyperlink" Target="https://doi.org/10.1038/s41437-020-00389-3" TargetMode="External"/><Relationship Id="rId171" Type="http://schemas.openxmlformats.org/officeDocument/2006/relationships/hyperlink" Target="https://doi.org/10.1016/j.seares.2007.01.003" TargetMode="External"/><Relationship Id="rId172" Type="http://schemas.openxmlformats.org/officeDocument/2006/relationships/hyperlink" Target="https://doi.org/10.1093/molbev/msab047" TargetMode="External"/><Relationship Id="rId173" Type="http://schemas.openxmlformats.org/officeDocument/2006/relationships/hyperlink" Target="https://fishbase.mnhn.fr/" TargetMode="External"/><Relationship Id="rId174" Type="http://schemas.openxmlformats.org/officeDocument/2006/relationships/hyperlink" Target="https://doi.org/10.1098/rstb.2019.0545" TargetMode="External"/><Relationship Id="rId175" Type="http://schemas.openxmlformats.org/officeDocument/2006/relationships/hyperlink" Target="https://doi.org/10.1111/jeb.13570" TargetMode="External"/><Relationship Id="rId176" Type="http://schemas.openxmlformats.org/officeDocument/2006/relationships/hyperlink" Target="https://doi.org/10.1098/rstb.2019.0545" TargetMode="External"/><Relationship Id="rId177" Type="http://schemas.openxmlformats.org/officeDocument/2006/relationships/hyperlink" Target="https://doi.org/10.1111/jeb.13570" TargetMode="External"/><Relationship Id="rId178" Type="http://schemas.openxmlformats.org/officeDocument/2006/relationships/hyperlink" Target="https://doi.org/10.1098/rstb.2019.0545" TargetMode="External"/><Relationship Id="rId179" Type="http://schemas.openxmlformats.org/officeDocument/2006/relationships/hyperlink" Target="https://doi.org/10.1111/jeb.13570" TargetMode="External"/><Relationship Id="rId180" Type="http://schemas.openxmlformats.org/officeDocument/2006/relationships/hyperlink" Target="https://doi.org/10.1371/journal.pgen.1008348" TargetMode="External"/><Relationship Id="rId181" Type="http://schemas.openxmlformats.org/officeDocument/2006/relationships/hyperlink" Target="https://en.wikipedia.org/wiki/Coho_salmon" TargetMode="External"/><Relationship Id="rId182" Type="http://schemas.openxmlformats.org/officeDocument/2006/relationships/hyperlink" Target="https://doi.org/10.1371/journal.pgen.1008348" TargetMode="External"/><Relationship Id="rId183" Type="http://schemas.openxmlformats.org/officeDocument/2006/relationships/hyperlink" Target="https://en.wikipedia.org/wiki/Coho_salmon" TargetMode="External"/><Relationship Id="rId184" Type="http://schemas.openxmlformats.org/officeDocument/2006/relationships/hyperlink" Target="https://doi.org/10.1371/journal.pgen.1008348" TargetMode="External"/><Relationship Id="rId185" Type="http://schemas.openxmlformats.org/officeDocument/2006/relationships/hyperlink" Target="https://en.wikipedia.org/wiki/Coho_salmon" TargetMode="External"/><Relationship Id="rId186" Type="http://schemas.openxmlformats.org/officeDocument/2006/relationships/hyperlink" Target="https://doi.org/10.1371/journal.pgen.1008348" TargetMode="External"/><Relationship Id="rId187" Type="http://schemas.openxmlformats.org/officeDocument/2006/relationships/hyperlink" Target="https://en.wikipedia.org/wiki/Coho_salmon" TargetMode="External"/><Relationship Id="rId188" Type="http://schemas.openxmlformats.org/officeDocument/2006/relationships/hyperlink" Target="https://doi.org/10.1371/journal.pgen.1008348" TargetMode="External"/><Relationship Id="rId189" Type="http://schemas.openxmlformats.org/officeDocument/2006/relationships/hyperlink" Target="https://en.wikipedia.org/wiki/Coho_salmon" TargetMode="External"/><Relationship Id="rId190" Type="http://schemas.openxmlformats.org/officeDocument/2006/relationships/hyperlink" Target="https://doi.org/10.1371/journal.pgen.1008348" TargetMode="External"/><Relationship Id="rId191" Type="http://schemas.openxmlformats.org/officeDocument/2006/relationships/hyperlink" Target="https://en.wikipedia.org/wiki/Coho_salmon" TargetMode="External"/><Relationship Id="rId192" Type="http://schemas.openxmlformats.org/officeDocument/2006/relationships/hyperlink" Target="https://doi.org/10.1371/journal.pgen.1008348" TargetMode="External"/><Relationship Id="rId193" Type="http://schemas.openxmlformats.org/officeDocument/2006/relationships/hyperlink" Target="https://en.wikipedia.org/wiki/Coho_salmon" TargetMode="External"/><Relationship Id="rId194" Type="http://schemas.openxmlformats.org/officeDocument/2006/relationships/hyperlink" Target="https://doi.org/10.1371/journal.pgen.1008348" TargetMode="External"/><Relationship Id="rId195" Type="http://schemas.openxmlformats.org/officeDocument/2006/relationships/hyperlink" Target="https://en.wikipedia.org/wiki/Coho_salmon" TargetMode="External"/><Relationship Id="rId196" Type="http://schemas.openxmlformats.org/officeDocument/2006/relationships/hyperlink" Target="https://doi.org/10.1371/journal.pgen.1008348" TargetMode="External"/><Relationship Id="rId197" Type="http://schemas.openxmlformats.org/officeDocument/2006/relationships/hyperlink" Target="https://en.wikipedia.org/wiki/Coho_salmon" TargetMode="External"/><Relationship Id="rId198" Type="http://schemas.openxmlformats.org/officeDocument/2006/relationships/hyperlink" Target="https://doi.org/10.1111/evo.13486" TargetMode="External"/><Relationship Id="rId199" Type="http://schemas.openxmlformats.org/officeDocument/2006/relationships/hyperlink" Target="https://en.wikipedia.org/wiki/Atlantic_salmon" TargetMode="External"/><Relationship Id="rId200" Type="http://schemas.openxmlformats.org/officeDocument/2006/relationships/hyperlink" Target="https://doi.org/10.1111/evo.13486" TargetMode="External"/><Relationship Id="rId201" Type="http://schemas.openxmlformats.org/officeDocument/2006/relationships/hyperlink" Target="https://en.wikipedia.org/wiki/Atlantic_salmon" TargetMode="External"/><Relationship Id="rId202" Type="http://schemas.openxmlformats.org/officeDocument/2006/relationships/hyperlink" Target="https://doi.org/10.1111/evo.13486" TargetMode="External"/><Relationship Id="rId203" Type="http://schemas.openxmlformats.org/officeDocument/2006/relationships/hyperlink" Target="https://en.wikipedia.org/wiki/Atlantic_salmon" TargetMode="External"/><Relationship Id="rId204" Type="http://schemas.openxmlformats.org/officeDocument/2006/relationships/hyperlink" Target="https://doi.org/10.1111/evo.14139" TargetMode="External"/><Relationship Id="rId205" Type="http://schemas.openxmlformats.org/officeDocument/2006/relationships/hyperlink" Target="https://en.wikipedia.org/wiki/American_crocodile" TargetMode="External"/><Relationship Id="rId206" Type="http://schemas.openxmlformats.org/officeDocument/2006/relationships/hyperlink" Target="https://doi.org/10.1111/evo.14139" TargetMode="External"/><Relationship Id="rId207" Type="http://schemas.openxmlformats.org/officeDocument/2006/relationships/hyperlink" Target="https://en.wikipedia.org/wiki/American_crocodile" TargetMode="External"/><Relationship Id="rId208" Type="http://schemas.openxmlformats.org/officeDocument/2006/relationships/hyperlink" Target="https://doi.org/10.1111/evo.14139" TargetMode="External"/><Relationship Id="rId209" Type="http://schemas.openxmlformats.org/officeDocument/2006/relationships/hyperlink" Target="https://en.wikipedia.org/wiki/American_crocodile" TargetMode="External"/><Relationship Id="rId210" Type="http://schemas.openxmlformats.org/officeDocument/2006/relationships/hyperlink" Target="https://doi.org/10.1111/evo.14139" TargetMode="External"/><Relationship Id="rId211" Type="http://schemas.openxmlformats.org/officeDocument/2006/relationships/hyperlink" Target="https://en.wikipedia.org/wiki/American_crocodile" TargetMode="External"/><Relationship Id="rId212" Type="http://schemas.openxmlformats.org/officeDocument/2006/relationships/hyperlink" Target="https://doi.org/10.1111/evo.14139" TargetMode="External"/><Relationship Id="rId213" Type="http://schemas.openxmlformats.org/officeDocument/2006/relationships/hyperlink" Target="https://en.wikipedia.org/wiki/American_crocodile" TargetMode="External"/><Relationship Id="rId214" Type="http://schemas.openxmlformats.org/officeDocument/2006/relationships/hyperlink" Target="https://doi.org/10.1111/evo.14139" TargetMode="External"/><Relationship Id="rId215" Type="http://schemas.openxmlformats.org/officeDocument/2006/relationships/hyperlink" Target="https://en.wikipedia.org/wiki/American_crocodil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I1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2" activePane="bottomLeft" state="frozen"/>
      <selection pane="topLeft" activeCell="A1" activeCellId="0" sqref="A1"/>
      <selection pane="bottomLeft" activeCell="A1" activeCellId="0" sqref="A1"/>
    </sheetView>
  </sheetViews>
  <sheetFormatPr defaultRowHeight="13.8" zeroHeight="false" outlineLevelRow="0" outlineLevelCol="0"/>
  <cols>
    <col collapsed="false" customWidth="true" hidden="false" outlineLevel="0" max="1" min="1" style="1" width="22.41"/>
    <col collapsed="false" customWidth="true" hidden="false" outlineLevel="0" max="2" min="2" style="1" width="13.21"/>
    <col collapsed="false" customWidth="true" hidden="false" outlineLevel="0" max="3" min="3" style="1" width="17.06"/>
    <col collapsed="false" customWidth="true" hidden="false" outlineLevel="0" max="5" min="4" style="1" width="19.53"/>
    <col collapsed="false" customWidth="true" hidden="false" outlineLevel="0" max="6" min="6" style="1" width="18.02"/>
    <col collapsed="false" customWidth="true" hidden="false" outlineLevel="0" max="7" min="7" style="1" width="44.61"/>
    <col collapsed="false" customWidth="true" hidden="false" outlineLevel="0" max="8" min="8" style="1" width="26.24"/>
    <col collapsed="false" customWidth="true" hidden="false" outlineLevel="0" max="9" min="9" style="1" width="26.46"/>
    <col collapsed="false" customWidth="true" hidden="false" outlineLevel="0" max="10" min="10" style="1" width="14.55"/>
    <col collapsed="false" customWidth="true" hidden="false" outlineLevel="0" max="11" min="11" style="1" width="18.99"/>
    <col collapsed="false" customWidth="true" hidden="false" outlineLevel="0" max="12" min="12" style="1" width="21.48"/>
    <col collapsed="false" customWidth="true" hidden="false" outlineLevel="0" max="13" min="13" style="1" width="12.49"/>
    <col collapsed="false" customWidth="true" hidden="false" outlineLevel="0" max="14" min="14" style="1" width="15.74"/>
    <col collapsed="false" customWidth="true" hidden="false" outlineLevel="0" max="15" min="15" style="1" width="22.62"/>
    <col collapsed="false" customWidth="true" hidden="false" outlineLevel="0" max="16" min="16" style="1" width="9.59"/>
    <col collapsed="false" customWidth="true" hidden="false" outlineLevel="0" max="17" min="17" style="1" width="13.46"/>
    <col collapsed="false" customWidth="true" hidden="false" outlineLevel="0" max="18" min="18" style="1" width="11.72"/>
    <col collapsed="false" customWidth="true" hidden="false" outlineLevel="0" max="19" min="19" style="1" width="13.03"/>
    <col collapsed="false" customWidth="true" hidden="false" outlineLevel="0" max="20" min="20" style="1" width="10.65"/>
    <col collapsed="false" customWidth="true" hidden="false" outlineLevel="0" max="21" min="21" style="1" width="14.12"/>
    <col collapsed="false" customWidth="true" hidden="false" outlineLevel="0" max="22" min="22" style="1" width="22.02"/>
    <col collapsed="false" customWidth="true" hidden="false" outlineLevel="0" max="23" min="23" style="1" width="24.08"/>
    <col collapsed="false" customWidth="true" hidden="false" outlineLevel="0" max="24" min="24" style="1" width="12.9"/>
    <col collapsed="false" customWidth="true" hidden="false" outlineLevel="0" max="25" min="25" style="1" width="13.14"/>
    <col collapsed="false" customWidth="true" hidden="false" outlineLevel="0" max="26" min="26" style="1" width="17"/>
    <col collapsed="false" customWidth="true" hidden="false" outlineLevel="0" max="27" min="27" style="1" width="19.19"/>
    <col collapsed="false" customWidth="true" hidden="false" outlineLevel="0" max="28" min="28" style="1" width="15.74"/>
    <col collapsed="false" customWidth="true" hidden="false" outlineLevel="0" max="29" min="29" style="1" width="15.53"/>
    <col collapsed="false" customWidth="true" hidden="false" outlineLevel="0" max="30" min="30" style="1" width="22.78"/>
    <col collapsed="false" customWidth="true" hidden="false" outlineLevel="0" max="31" min="31" style="1" width="25.66"/>
    <col collapsed="false" customWidth="true" hidden="false" outlineLevel="0" max="32" min="32" style="1" width="10.12"/>
    <col collapsed="false" customWidth="true" hidden="false" outlineLevel="0" max="33" min="33" style="1" width="8.7"/>
    <col collapsed="false" customWidth="true" hidden="false" outlineLevel="0" max="34" min="34" style="1" width="37.18"/>
    <col collapsed="false" customWidth="true" hidden="false" outlineLevel="0" max="35" min="35" style="1" width="19.72"/>
    <col collapsed="false" customWidth="true" hidden="false" outlineLevel="0" max="36" min="36" style="1" width="40.76"/>
    <col collapsed="false" customWidth="true" hidden="false" outlineLevel="0" max="37" min="37" style="1" width="29.49"/>
    <col collapsed="false" customWidth="true" hidden="false" outlineLevel="0" max="38" min="38" style="1" width="38.29"/>
    <col collapsed="false" customWidth="true" hidden="false" outlineLevel="0" max="39" min="39" style="1" width="27.33"/>
    <col collapsed="false" customWidth="true" hidden="false" outlineLevel="0" max="40" min="40" style="1" width="28.3"/>
    <col collapsed="false" customWidth="true" hidden="false" outlineLevel="0" max="41" min="41" style="1" width="6.88"/>
    <col collapsed="false" customWidth="true" hidden="false" outlineLevel="0" max="42" min="42" style="1" width="18.23"/>
    <col collapsed="false" customWidth="true" hidden="false" outlineLevel="0" max="44" min="43" style="1" width="17.91"/>
    <col collapsed="false" customWidth="true" hidden="false" outlineLevel="0" max="46" min="45" style="1" width="22.13"/>
    <col collapsed="false" customWidth="true" hidden="false" outlineLevel="0" max="48" min="47" style="1" width="31.55"/>
    <col collapsed="false" customWidth="true" hidden="false" outlineLevel="0" max="49" min="49" style="1" width="36.31"/>
    <col collapsed="false" customWidth="true" hidden="false" outlineLevel="0" max="50" min="50" style="1" width="22.36"/>
    <col collapsed="false" customWidth="true" hidden="false" outlineLevel="0" max="51" min="51" style="1" width="41.19"/>
    <col collapsed="false" customWidth="true" hidden="false" outlineLevel="0" max="52" min="52" style="1" width="40.22"/>
    <col collapsed="false" customWidth="true" hidden="false" outlineLevel="0" max="53" min="53" style="1" width="37.4"/>
    <col collapsed="false" customWidth="true" hidden="false" outlineLevel="0" max="54" min="54" style="1" width="36.31"/>
    <col collapsed="false" customWidth="true" hidden="false" outlineLevel="0" max="55" min="55" style="1" width="9.59"/>
    <col collapsed="false" customWidth="true" hidden="false" outlineLevel="0" max="56" min="56" style="1" width="13.46"/>
    <col collapsed="false" customWidth="true" hidden="false" outlineLevel="0" max="57" min="57" style="1" width="11.72"/>
    <col collapsed="false" customWidth="true" hidden="false" outlineLevel="0" max="58" min="58" style="1" width="13.03"/>
    <col collapsed="false" customWidth="true" hidden="false" outlineLevel="0" max="59" min="59" style="1" width="10.65"/>
    <col collapsed="false" customWidth="true" hidden="false" outlineLevel="0" max="60" min="60" style="1" width="14.12"/>
    <col collapsed="false" customWidth="true" hidden="false" outlineLevel="0" max="61" min="61" style="1" width="18.45"/>
    <col collapsed="false" customWidth="false" hidden="false" outlineLevel="0" max="1023" min="62" style="1" width="11.52"/>
    <col collapsed="false" customWidth="false" hidden="false" outlineLevel="0" max="1025" min="1024" style="0" width="11.52"/>
  </cols>
  <sheetData>
    <row r="1" customFormat="false" ht="13.8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7" t="s">
        <v>14</v>
      </c>
      <c r="P1" s="8" t="s">
        <v>15</v>
      </c>
      <c r="Q1" s="9" t="s">
        <v>16</v>
      </c>
      <c r="R1" s="9" t="s">
        <v>17</v>
      </c>
      <c r="S1" s="9" t="s">
        <v>18</v>
      </c>
      <c r="T1" s="9" t="s">
        <v>19</v>
      </c>
      <c r="U1" s="10" t="s">
        <v>20</v>
      </c>
      <c r="V1" s="11" t="s">
        <v>21</v>
      </c>
      <c r="W1" s="12" t="s">
        <v>22</v>
      </c>
      <c r="X1" s="12" t="s">
        <v>23</v>
      </c>
      <c r="Y1" s="12" t="s">
        <v>24</v>
      </c>
      <c r="Z1" s="12" t="s">
        <v>25</v>
      </c>
      <c r="AA1" s="12" t="s">
        <v>26</v>
      </c>
      <c r="AB1" s="12" t="s">
        <v>27</v>
      </c>
      <c r="AC1" s="12" t="s">
        <v>28</v>
      </c>
      <c r="AD1" s="12" t="s">
        <v>29</v>
      </c>
      <c r="AE1" s="12" t="s">
        <v>30</v>
      </c>
      <c r="AF1" s="13" t="s">
        <v>31</v>
      </c>
      <c r="AG1" s="13" t="s">
        <v>32</v>
      </c>
      <c r="AH1" s="13" t="s">
        <v>33</v>
      </c>
      <c r="AI1" s="13" t="s">
        <v>34</v>
      </c>
      <c r="AJ1" s="13" t="s">
        <v>35</v>
      </c>
      <c r="AK1" s="14" t="s">
        <v>36</v>
      </c>
      <c r="AL1" s="15" t="s">
        <v>37</v>
      </c>
      <c r="AM1" s="16" t="s">
        <v>38</v>
      </c>
      <c r="AN1" s="17" t="s">
        <v>39</v>
      </c>
      <c r="AO1" s="16" t="s">
        <v>40</v>
      </c>
      <c r="AP1" s="16" t="s">
        <v>41</v>
      </c>
      <c r="AQ1" s="16" t="s">
        <v>42</v>
      </c>
      <c r="AR1" s="16" t="s">
        <v>43</v>
      </c>
      <c r="AS1" s="16" t="s">
        <v>44</v>
      </c>
      <c r="AT1" s="16" t="s">
        <v>45</v>
      </c>
      <c r="AU1" s="16" t="s">
        <v>46</v>
      </c>
      <c r="AV1" s="16" t="s">
        <v>47</v>
      </c>
      <c r="AW1" s="16" t="s">
        <v>48</v>
      </c>
      <c r="AX1" s="16" t="s">
        <v>49</v>
      </c>
      <c r="AY1" s="16" t="s">
        <v>50</v>
      </c>
      <c r="AZ1" s="16" t="s">
        <v>51</v>
      </c>
      <c r="BA1" s="16" t="s">
        <v>52</v>
      </c>
      <c r="BB1" s="18" t="s">
        <v>53</v>
      </c>
      <c r="BC1" s="0"/>
      <c r="BD1" s="0"/>
      <c r="BE1" s="0"/>
      <c r="BF1" s="0"/>
      <c r="BG1" s="0"/>
      <c r="BH1" s="0"/>
      <c r="BI1" s="0"/>
    </row>
    <row r="2" customFormat="false" ht="13.8" hidden="false" customHeight="false" outlineLevel="0" collapsed="false">
      <c r="A2" s="19" t="s">
        <v>54</v>
      </c>
      <c r="B2" s="20" t="s">
        <v>55</v>
      </c>
      <c r="C2" s="21" t="n">
        <v>2018</v>
      </c>
      <c r="D2" s="22" t="s">
        <v>56</v>
      </c>
      <c r="E2" s="23" t="s">
        <v>57</v>
      </c>
      <c r="F2" s="24" t="s">
        <v>58</v>
      </c>
      <c r="G2" s="24" t="s">
        <v>59</v>
      </c>
      <c r="H2" s="24" t="s">
        <v>60</v>
      </c>
      <c r="I2" s="24" t="s">
        <v>61</v>
      </c>
      <c r="J2" s="24" t="s">
        <v>62</v>
      </c>
      <c r="K2" s="24" t="s">
        <v>63</v>
      </c>
      <c r="L2" s="24" t="s">
        <v>63</v>
      </c>
      <c r="M2" s="25" t="s">
        <v>64</v>
      </c>
      <c r="N2" s="25" t="s">
        <v>65</v>
      </c>
      <c r="O2" s="26" t="s">
        <v>66</v>
      </c>
      <c r="P2" s="27" t="s">
        <v>67</v>
      </c>
      <c r="Q2" s="25" t="s">
        <v>56</v>
      </c>
      <c r="R2" s="25" t="s">
        <v>68</v>
      </c>
      <c r="S2" s="25" t="s">
        <v>69</v>
      </c>
      <c r="T2" s="25" t="s">
        <v>70</v>
      </c>
      <c r="U2" s="28" t="s">
        <v>56</v>
      </c>
      <c r="V2" s="29" t="s">
        <v>71</v>
      </c>
      <c r="W2" s="24" t="s">
        <v>72</v>
      </c>
      <c r="X2" s="24" t="s">
        <v>73</v>
      </c>
      <c r="Y2" s="25" t="s">
        <v>74</v>
      </c>
      <c r="Z2" s="24" t="s">
        <v>75</v>
      </c>
      <c r="AA2" s="24" t="s">
        <v>76</v>
      </c>
      <c r="AB2" s="24" t="s">
        <v>69</v>
      </c>
      <c r="AC2" s="24" t="s">
        <v>77</v>
      </c>
      <c r="AD2" s="24" t="s">
        <v>77</v>
      </c>
      <c r="AE2" s="24" t="s">
        <v>78</v>
      </c>
      <c r="AF2" s="25" t="s">
        <v>79</v>
      </c>
      <c r="AG2" s="25" t="s">
        <v>80</v>
      </c>
      <c r="AH2" s="25" t="s">
        <v>81</v>
      </c>
      <c r="AI2" s="25" t="s">
        <v>82</v>
      </c>
      <c r="AJ2" s="25" t="s">
        <v>82</v>
      </c>
      <c r="AK2" s="30" t="s">
        <v>82</v>
      </c>
      <c r="AL2" s="31" t="s">
        <v>82</v>
      </c>
      <c r="AM2" s="25" t="s">
        <v>82</v>
      </c>
      <c r="AN2" s="24" t="s">
        <v>69</v>
      </c>
      <c r="AO2" s="25" t="s">
        <v>83</v>
      </c>
      <c r="AP2" s="25" t="s">
        <v>82</v>
      </c>
      <c r="AQ2" s="25" t="s">
        <v>84</v>
      </c>
      <c r="AR2" s="25" t="s">
        <v>85</v>
      </c>
      <c r="AS2" s="25" t="s">
        <v>86</v>
      </c>
      <c r="AT2" s="25" t="s">
        <v>87</v>
      </c>
      <c r="AU2" s="25" t="s">
        <v>88</v>
      </c>
      <c r="AV2" s="25" t="s">
        <v>89</v>
      </c>
      <c r="AW2" s="25" t="s">
        <v>90</v>
      </c>
      <c r="AX2" s="25" t="s">
        <v>91</v>
      </c>
      <c r="AY2" s="25" t="s">
        <v>82</v>
      </c>
      <c r="AZ2" s="25" t="s">
        <v>92</v>
      </c>
      <c r="BA2" s="25" t="s">
        <v>82</v>
      </c>
      <c r="BB2" s="32" t="s">
        <v>93</v>
      </c>
      <c r="BC2" s="0"/>
      <c r="BD2" s="0"/>
      <c r="BE2" s="0"/>
      <c r="BF2" s="0"/>
      <c r="BG2" s="0"/>
      <c r="BH2" s="0"/>
      <c r="BI2" s="0"/>
    </row>
    <row r="3" customFormat="false" ht="13.8" hidden="false" customHeight="false" outlineLevel="0" collapsed="false">
      <c r="A3" s="19" t="s">
        <v>54</v>
      </c>
      <c r="B3" s="20" t="s">
        <v>55</v>
      </c>
      <c r="C3" s="21" t="n">
        <v>2018</v>
      </c>
      <c r="D3" s="22" t="s">
        <v>56</v>
      </c>
      <c r="E3" s="23" t="s">
        <v>57</v>
      </c>
      <c r="F3" s="24" t="s">
        <v>58</v>
      </c>
      <c r="G3" s="24" t="s">
        <v>59</v>
      </c>
      <c r="H3" s="24" t="s">
        <v>94</v>
      </c>
      <c r="I3" s="24" t="s">
        <v>95</v>
      </c>
      <c r="J3" s="24" t="s">
        <v>62</v>
      </c>
      <c r="K3" s="24" t="s">
        <v>63</v>
      </c>
      <c r="L3" s="24" t="s">
        <v>63</v>
      </c>
      <c r="M3" s="25" t="s">
        <v>64</v>
      </c>
      <c r="N3" s="25" t="s">
        <v>65</v>
      </c>
      <c r="O3" s="26" t="s">
        <v>66</v>
      </c>
      <c r="P3" s="27" t="s">
        <v>96</v>
      </c>
      <c r="Q3" s="25" t="s">
        <v>56</v>
      </c>
      <c r="R3" s="25" t="s">
        <v>97</v>
      </c>
      <c r="S3" s="25" t="s">
        <v>69</v>
      </c>
      <c r="T3" s="25" t="s">
        <v>70</v>
      </c>
      <c r="U3" s="28" t="s">
        <v>56</v>
      </c>
      <c r="V3" s="29" t="s">
        <v>71</v>
      </c>
      <c r="W3" s="24" t="s">
        <v>72</v>
      </c>
      <c r="X3" s="24" t="s">
        <v>73</v>
      </c>
      <c r="Y3" s="25" t="s">
        <v>74</v>
      </c>
      <c r="Z3" s="24" t="s">
        <v>75</v>
      </c>
      <c r="AA3" s="24" t="s">
        <v>76</v>
      </c>
      <c r="AB3" s="24" t="s">
        <v>69</v>
      </c>
      <c r="AC3" s="24" t="s">
        <v>77</v>
      </c>
      <c r="AD3" s="24" t="s">
        <v>77</v>
      </c>
      <c r="AE3" s="24" t="s">
        <v>78</v>
      </c>
      <c r="AF3" s="25" t="s">
        <v>98</v>
      </c>
      <c r="AG3" s="25" t="s">
        <v>99</v>
      </c>
      <c r="AH3" s="25" t="s">
        <v>100</v>
      </c>
      <c r="AI3" s="25" t="s">
        <v>82</v>
      </c>
      <c r="AJ3" s="25" t="s">
        <v>82</v>
      </c>
      <c r="AK3" s="30" t="s">
        <v>82</v>
      </c>
      <c r="AL3" s="31" t="s">
        <v>82</v>
      </c>
      <c r="AM3" s="25" t="s">
        <v>82</v>
      </c>
      <c r="AN3" s="24" t="s">
        <v>69</v>
      </c>
      <c r="AO3" s="25" t="s">
        <v>101</v>
      </c>
      <c r="AP3" s="25" t="s">
        <v>82</v>
      </c>
      <c r="AQ3" s="25" t="s">
        <v>102</v>
      </c>
      <c r="AR3" s="25" t="s">
        <v>103</v>
      </c>
      <c r="AS3" s="25" t="s">
        <v>104</v>
      </c>
      <c r="AT3" s="25" t="s">
        <v>105</v>
      </c>
      <c r="AU3" s="25" t="s">
        <v>106</v>
      </c>
      <c r="AV3" s="25" t="s">
        <v>107</v>
      </c>
      <c r="AW3" s="25" t="s">
        <v>108</v>
      </c>
      <c r="AX3" s="25" t="s">
        <v>109</v>
      </c>
      <c r="AY3" s="25" t="s">
        <v>82</v>
      </c>
      <c r="AZ3" s="25" t="s">
        <v>110</v>
      </c>
      <c r="BA3" s="25" t="s">
        <v>82</v>
      </c>
      <c r="BB3" s="32" t="s">
        <v>111</v>
      </c>
      <c r="BC3" s="0"/>
      <c r="BD3" s="0"/>
      <c r="BE3" s="0"/>
      <c r="BF3" s="0"/>
      <c r="BG3" s="0"/>
      <c r="BH3" s="0"/>
      <c r="BI3" s="0"/>
    </row>
    <row r="4" customFormat="false" ht="13.8" hidden="false" customHeight="false" outlineLevel="0" collapsed="false">
      <c r="A4" s="19" t="s">
        <v>112</v>
      </c>
      <c r="B4" s="20" t="s">
        <v>113</v>
      </c>
      <c r="C4" s="21" t="n">
        <v>2018</v>
      </c>
      <c r="D4" s="22" t="s">
        <v>56</v>
      </c>
      <c r="E4" s="23" t="s">
        <v>114</v>
      </c>
      <c r="F4" s="24" t="s">
        <v>115</v>
      </c>
      <c r="G4" s="24" t="s">
        <v>116</v>
      </c>
      <c r="H4" s="24" t="s">
        <v>117</v>
      </c>
      <c r="I4" s="24" t="s">
        <v>118</v>
      </c>
      <c r="J4" s="24" t="s">
        <v>62</v>
      </c>
      <c r="K4" s="24" t="s">
        <v>63</v>
      </c>
      <c r="L4" s="24" t="s">
        <v>63</v>
      </c>
      <c r="M4" s="25" t="s">
        <v>119</v>
      </c>
      <c r="N4" s="25" t="s">
        <v>120</v>
      </c>
      <c r="O4" s="26" t="s">
        <v>121</v>
      </c>
      <c r="P4" s="27" t="s">
        <v>122</v>
      </c>
      <c r="Q4" s="25" t="s">
        <v>56</v>
      </c>
      <c r="R4" s="25" t="s">
        <v>82</v>
      </c>
      <c r="S4" s="25" t="s">
        <v>56</v>
      </c>
      <c r="T4" s="25" t="s">
        <v>82</v>
      </c>
      <c r="U4" s="28" t="s">
        <v>56</v>
      </c>
      <c r="V4" s="29" t="s">
        <v>71</v>
      </c>
      <c r="W4" s="24" t="s">
        <v>72</v>
      </c>
      <c r="X4" s="24" t="s">
        <v>73</v>
      </c>
      <c r="Y4" s="25" t="s">
        <v>123</v>
      </c>
      <c r="Z4" s="24" t="s">
        <v>75</v>
      </c>
      <c r="AA4" s="24" t="s">
        <v>76</v>
      </c>
      <c r="AB4" s="24" t="s">
        <v>69</v>
      </c>
      <c r="AC4" s="24" t="s">
        <v>77</v>
      </c>
      <c r="AD4" s="24" t="s">
        <v>77</v>
      </c>
      <c r="AE4" s="24" t="s">
        <v>76</v>
      </c>
      <c r="AF4" s="25" t="s">
        <v>124</v>
      </c>
      <c r="AG4" s="25" t="s">
        <v>125</v>
      </c>
      <c r="AH4" s="25" t="s">
        <v>126</v>
      </c>
      <c r="AI4" s="25" t="s">
        <v>82</v>
      </c>
      <c r="AJ4" s="25" t="s">
        <v>82</v>
      </c>
      <c r="AK4" s="30" t="s">
        <v>82</v>
      </c>
      <c r="AL4" s="31" t="s">
        <v>127</v>
      </c>
      <c r="AM4" s="25" t="s">
        <v>128</v>
      </c>
      <c r="AN4" s="24" t="s">
        <v>69</v>
      </c>
      <c r="AO4" s="25" t="s">
        <v>129</v>
      </c>
      <c r="AP4" s="25" t="s">
        <v>82</v>
      </c>
      <c r="AQ4" s="25" t="s">
        <v>130</v>
      </c>
      <c r="AR4" s="25" t="s">
        <v>131</v>
      </c>
      <c r="AS4" s="25" t="s">
        <v>132</v>
      </c>
      <c r="AT4" s="25" t="s">
        <v>133</v>
      </c>
      <c r="AU4" s="25" t="s">
        <v>134</v>
      </c>
      <c r="AV4" s="25" t="s">
        <v>135</v>
      </c>
      <c r="AW4" s="25" t="s">
        <v>136</v>
      </c>
      <c r="AX4" s="25" t="s">
        <v>137</v>
      </c>
      <c r="AY4" s="25" t="s">
        <v>82</v>
      </c>
      <c r="AZ4" s="25" t="s">
        <v>138</v>
      </c>
      <c r="BA4" s="25" t="s">
        <v>82</v>
      </c>
      <c r="BB4" s="32" t="s">
        <v>139</v>
      </c>
      <c r="BC4" s="0"/>
      <c r="BD4" s="0"/>
      <c r="BE4" s="0"/>
      <c r="BF4" s="0"/>
      <c r="BG4" s="0"/>
      <c r="BH4" s="0"/>
      <c r="BI4" s="0"/>
    </row>
    <row r="5" customFormat="false" ht="13.8" hidden="false" customHeight="false" outlineLevel="0" collapsed="false">
      <c r="A5" s="19" t="s">
        <v>140</v>
      </c>
      <c r="B5" s="20" t="s">
        <v>141</v>
      </c>
      <c r="C5" s="21" t="n">
        <v>2020</v>
      </c>
      <c r="D5" s="22" t="s">
        <v>56</v>
      </c>
      <c r="E5" s="23" t="s">
        <v>114</v>
      </c>
      <c r="F5" s="24" t="s">
        <v>115</v>
      </c>
      <c r="G5" s="24" t="s">
        <v>142</v>
      </c>
      <c r="H5" s="24" t="s">
        <v>143</v>
      </c>
      <c r="I5" s="24" t="s">
        <v>144</v>
      </c>
      <c r="J5" s="24" t="s">
        <v>145</v>
      </c>
      <c r="K5" s="24" t="s">
        <v>146</v>
      </c>
      <c r="L5" s="24" t="s">
        <v>146</v>
      </c>
      <c r="M5" s="25" t="s">
        <v>147</v>
      </c>
      <c r="N5" s="25" t="s">
        <v>148</v>
      </c>
      <c r="O5" s="33" t="s">
        <v>149</v>
      </c>
      <c r="P5" s="27" t="s">
        <v>150</v>
      </c>
      <c r="Q5" s="25" t="s">
        <v>56</v>
      </c>
      <c r="R5" s="25" t="s">
        <v>82</v>
      </c>
      <c r="S5" s="25" t="s">
        <v>56</v>
      </c>
      <c r="T5" s="25" t="s">
        <v>82</v>
      </c>
      <c r="U5" s="28" t="s">
        <v>56</v>
      </c>
      <c r="V5" s="29" t="s">
        <v>71</v>
      </c>
      <c r="W5" s="24" t="s">
        <v>72</v>
      </c>
      <c r="X5" s="24" t="s">
        <v>73</v>
      </c>
      <c r="Y5" s="25" t="s">
        <v>123</v>
      </c>
      <c r="Z5" s="24" t="s">
        <v>151</v>
      </c>
      <c r="AA5" s="24" t="s">
        <v>76</v>
      </c>
      <c r="AB5" s="24" t="s">
        <v>69</v>
      </c>
      <c r="AC5" s="24" t="s">
        <v>77</v>
      </c>
      <c r="AD5" s="24" t="s">
        <v>69</v>
      </c>
      <c r="AE5" s="24" t="s">
        <v>152</v>
      </c>
      <c r="AF5" s="25" t="s">
        <v>153</v>
      </c>
      <c r="AG5" s="25" t="s">
        <v>154</v>
      </c>
      <c r="AH5" s="25" t="s">
        <v>155</v>
      </c>
      <c r="AI5" s="25" t="s">
        <v>82</v>
      </c>
      <c r="AJ5" s="25" t="s">
        <v>82</v>
      </c>
      <c r="AK5" s="30" t="s">
        <v>82</v>
      </c>
      <c r="AL5" s="31" t="s">
        <v>127</v>
      </c>
      <c r="AM5" s="25" t="s">
        <v>156</v>
      </c>
      <c r="AN5" s="24" t="s">
        <v>56</v>
      </c>
      <c r="AO5" s="25" t="s">
        <v>82</v>
      </c>
      <c r="AP5" s="25" t="s">
        <v>157</v>
      </c>
      <c r="AQ5" s="25" t="s">
        <v>158</v>
      </c>
      <c r="AR5" s="25" t="s">
        <v>159</v>
      </c>
      <c r="AS5" s="25" t="s">
        <v>160</v>
      </c>
      <c r="AT5" s="25" t="s">
        <v>161</v>
      </c>
      <c r="AU5" s="25" t="s">
        <v>162</v>
      </c>
      <c r="AV5" s="25" t="s">
        <v>163</v>
      </c>
      <c r="AW5" s="25" t="s">
        <v>164</v>
      </c>
      <c r="AX5" s="25" t="s">
        <v>165</v>
      </c>
      <c r="AY5" s="25" t="s">
        <v>82</v>
      </c>
      <c r="AZ5" s="25" t="s">
        <v>166</v>
      </c>
      <c r="BA5" s="25" t="s">
        <v>82</v>
      </c>
      <c r="BB5" s="32" t="s">
        <v>167</v>
      </c>
      <c r="BC5" s="0"/>
      <c r="BD5" s="0"/>
      <c r="BE5" s="0"/>
      <c r="BF5" s="0"/>
      <c r="BG5" s="0"/>
      <c r="BH5" s="0"/>
      <c r="BI5" s="0"/>
    </row>
    <row r="6" customFormat="false" ht="13.8" hidden="false" customHeight="false" outlineLevel="0" collapsed="false">
      <c r="A6" s="19" t="s">
        <v>168</v>
      </c>
      <c r="B6" s="20" t="s">
        <v>169</v>
      </c>
      <c r="C6" s="21" t="n">
        <v>2020</v>
      </c>
      <c r="D6" s="22" t="s">
        <v>56</v>
      </c>
      <c r="E6" s="23" t="s">
        <v>114</v>
      </c>
      <c r="F6" s="24" t="s">
        <v>115</v>
      </c>
      <c r="G6" s="24" t="s">
        <v>170</v>
      </c>
      <c r="H6" s="24" t="s">
        <v>171</v>
      </c>
      <c r="I6" s="24" t="s">
        <v>172</v>
      </c>
      <c r="J6" s="24" t="s">
        <v>173</v>
      </c>
      <c r="K6" s="24" t="s">
        <v>63</v>
      </c>
      <c r="L6" s="24" t="s">
        <v>63</v>
      </c>
      <c r="M6" s="25" t="s">
        <v>174</v>
      </c>
      <c r="N6" s="25" t="s">
        <v>175</v>
      </c>
      <c r="O6" s="26" t="s">
        <v>176</v>
      </c>
      <c r="P6" s="27" t="s">
        <v>177</v>
      </c>
      <c r="Q6" s="25" t="s">
        <v>56</v>
      </c>
      <c r="R6" s="25" t="s">
        <v>178</v>
      </c>
      <c r="S6" s="25" t="s">
        <v>56</v>
      </c>
      <c r="T6" s="25" t="s">
        <v>179</v>
      </c>
      <c r="U6" s="28" t="s">
        <v>56</v>
      </c>
      <c r="V6" s="29" t="s">
        <v>71</v>
      </c>
      <c r="W6" s="24" t="s">
        <v>72</v>
      </c>
      <c r="X6" s="24" t="s">
        <v>73</v>
      </c>
      <c r="Y6" s="25" t="s">
        <v>180</v>
      </c>
      <c r="Z6" s="24" t="s">
        <v>181</v>
      </c>
      <c r="AA6" s="24" t="s">
        <v>76</v>
      </c>
      <c r="AB6" s="24" t="s">
        <v>69</v>
      </c>
      <c r="AC6" s="24" t="s">
        <v>69</v>
      </c>
      <c r="AD6" s="24" t="s">
        <v>77</v>
      </c>
      <c r="AE6" s="34" t="s">
        <v>182</v>
      </c>
      <c r="AF6" s="25" t="s">
        <v>183</v>
      </c>
      <c r="AG6" s="25" t="s">
        <v>184</v>
      </c>
      <c r="AH6" s="25" t="s">
        <v>185</v>
      </c>
      <c r="AI6" s="25" t="s">
        <v>82</v>
      </c>
      <c r="AJ6" s="25" t="s">
        <v>82</v>
      </c>
      <c r="AK6" s="30" t="s">
        <v>82</v>
      </c>
      <c r="AL6" s="31" t="s">
        <v>127</v>
      </c>
      <c r="AM6" s="25" t="s">
        <v>186</v>
      </c>
      <c r="AN6" s="24" t="s">
        <v>56</v>
      </c>
      <c r="AO6" s="25" t="s">
        <v>187</v>
      </c>
      <c r="AP6" s="25" t="s">
        <v>188</v>
      </c>
      <c r="AQ6" s="25" t="s">
        <v>189</v>
      </c>
      <c r="AR6" s="25" t="s">
        <v>190</v>
      </c>
      <c r="AS6" s="25" t="s">
        <v>191</v>
      </c>
      <c r="AT6" s="25" t="s">
        <v>192</v>
      </c>
      <c r="AU6" s="25" t="s">
        <v>193</v>
      </c>
      <c r="AV6" s="25" t="s">
        <v>194</v>
      </c>
      <c r="AW6" s="25" t="s">
        <v>195</v>
      </c>
      <c r="AX6" s="25" t="s">
        <v>196</v>
      </c>
      <c r="AY6" s="25" t="s">
        <v>82</v>
      </c>
      <c r="AZ6" s="25" t="s">
        <v>197</v>
      </c>
      <c r="BA6" s="25" t="s">
        <v>82</v>
      </c>
      <c r="BB6" s="32" t="s">
        <v>198</v>
      </c>
      <c r="BC6" s="0"/>
      <c r="BD6" s="0"/>
      <c r="BE6" s="0"/>
      <c r="BF6" s="0"/>
      <c r="BG6" s="0"/>
      <c r="BH6" s="0"/>
      <c r="BI6" s="0"/>
    </row>
    <row r="7" customFormat="false" ht="13.8" hidden="false" customHeight="false" outlineLevel="0" collapsed="false">
      <c r="A7" s="19" t="s">
        <v>168</v>
      </c>
      <c r="B7" s="20" t="s">
        <v>169</v>
      </c>
      <c r="C7" s="21" t="n">
        <v>2020</v>
      </c>
      <c r="D7" s="22" t="s">
        <v>56</v>
      </c>
      <c r="E7" s="23" t="s">
        <v>114</v>
      </c>
      <c r="F7" s="24" t="s">
        <v>115</v>
      </c>
      <c r="G7" s="24" t="s">
        <v>170</v>
      </c>
      <c r="H7" s="24" t="s">
        <v>172</v>
      </c>
      <c r="I7" s="24" t="s">
        <v>199</v>
      </c>
      <c r="J7" s="24" t="s">
        <v>173</v>
      </c>
      <c r="K7" s="24" t="s">
        <v>63</v>
      </c>
      <c r="L7" s="24" t="s">
        <v>63</v>
      </c>
      <c r="M7" s="25" t="s">
        <v>174</v>
      </c>
      <c r="N7" s="25" t="s">
        <v>175</v>
      </c>
      <c r="O7" s="26" t="s">
        <v>176</v>
      </c>
      <c r="P7" s="27" t="s">
        <v>200</v>
      </c>
      <c r="Q7" s="25" t="s">
        <v>56</v>
      </c>
      <c r="R7" s="25" t="s">
        <v>201</v>
      </c>
      <c r="S7" s="25" t="s">
        <v>56</v>
      </c>
      <c r="T7" s="25" t="s">
        <v>202</v>
      </c>
      <c r="U7" s="28" t="s">
        <v>56</v>
      </c>
      <c r="V7" s="29" t="s">
        <v>71</v>
      </c>
      <c r="W7" s="24" t="s">
        <v>72</v>
      </c>
      <c r="X7" s="24" t="s">
        <v>73</v>
      </c>
      <c r="Y7" s="25" t="s">
        <v>203</v>
      </c>
      <c r="Z7" s="24" t="s">
        <v>181</v>
      </c>
      <c r="AA7" s="24" t="s">
        <v>76</v>
      </c>
      <c r="AB7" s="24" t="s">
        <v>69</v>
      </c>
      <c r="AC7" s="24" t="s">
        <v>69</v>
      </c>
      <c r="AD7" s="24" t="s">
        <v>77</v>
      </c>
      <c r="AE7" s="34" t="s">
        <v>204</v>
      </c>
      <c r="AF7" s="25" t="s">
        <v>205</v>
      </c>
      <c r="AG7" s="25" t="s">
        <v>206</v>
      </c>
      <c r="AH7" s="25" t="s">
        <v>207</v>
      </c>
      <c r="AI7" s="25" t="s">
        <v>82</v>
      </c>
      <c r="AJ7" s="25" t="s">
        <v>82</v>
      </c>
      <c r="AK7" s="30" t="s">
        <v>82</v>
      </c>
      <c r="AL7" s="31" t="s">
        <v>127</v>
      </c>
      <c r="AM7" s="25" t="s">
        <v>186</v>
      </c>
      <c r="AN7" s="24" t="s">
        <v>56</v>
      </c>
      <c r="AO7" s="25" t="s">
        <v>208</v>
      </c>
      <c r="AP7" s="25" t="s">
        <v>209</v>
      </c>
      <c r="AQ7" s="25" t="s">
        <v>210</v>
      </c>
      <c r="AR7" s="25" t="s">
        <v>211</v>
      </c>
      <c r="AS7" s="25" t="s">
        <v>212</v>
      </c>
      <c r="AT7" s="25" t="s">
        <v>213</v>
      </c>
      <c r="AU7" s="25" t="s">
        <v>214</v>
      </c>
      <c r="AV7" s="25" t="s">
        <v>215</v>
      </c>
      <c r="AW7" s="25" t="s">
        <v>216</v>
      </c>
      <c r="AX7" s="25" t="s">
        <v>217</v>
      </c>
      <c r="AY7" s="25" t="s">
        <v>82</v>
      </c>
      <c r="AZ7" s="25" t="n">
        <f aca="false">AX7-BB7</f>
        <v>1999953</v>
      </c>
      <c r="BA7" s="25" t="s">
        <v>82</v>
      </c>
      <c r="BB7" s="32" t="s">
        <v>218</v>
      </c>
      <c r="BC7" s="0"/>
      <c r="BD7" s="0"/>
      <c r="BE7" s="0"/>
      <c r="BF7" s="0"/>
      <c r="BG7" s="0"/>
      <c r="BH7" s="0"/>
      <c r="BI7" s="0"/>
    </row>
    <row r="8" customFormat="false" ht="13.8" hidden="false" customHeight="false" outlineLevel="0" collapsed="false">
      <c r="A8" s="19" t="s">
        <v>168</v>
      </c>
      <c r="B8" s="20" t="s">
        <v>169</v>
      </c>
      <c r="C8" s="21" t="n">
        <v>2020</v>
      </c>
      <c r="D8" s="22" t="s">
        <v>56</v>
      </c>
      <c r="E8" s="23" t="s">
        <v>114</v>
      </c>
      <c r="F8" s="24" t="s">
        <v>115</v>
      </c>
      <c r="G8" s="24" t="s">
        <v>170</v>
      </c>
      <c r="H8" s="24" t="s">
        <v>171</v>
      </c>
      <c r="I8" s="24" t="s">
        <v>199</v>
      </c>
      <c r="J8" s="24" t="s">
        <v>173</v>
      </c>
      <c r="K8" s="24" t="s">
        <v>63</v>
      </c>
      <c r="L8" s="24" t="s">
        <v>63</v>
      </c>
      <c r="M8" s="25" t="s">
        <v>174</v>
      </c>
      <c r="N8" s="25" t="s">
        <v>175</v>
      </c>
      <c r="O8" s="26" t="s">
        <v>176</v>
      </c>
      <c r="P8" s="27" t="s">
        <v>219</v>
      </c>
      <c r="Q8" s="25" t="s">
        <v>56</v>
      </c>
      <c r="R8" s="25" t="s">
        <v>220</v>
      </c>
      <c r="S8" s="25" t="s">
        <v>56</v>
      </c>
      <c r="T8" s="25" t="s">
        <v>202</v>
      </c>
      <c r="U8" s="28" t="s">
        <v>56</v>
      </c>
      <c r="V8" s="29" t="s">
        <v>71</v>
      </c>
      <c r="W8" s="24" t="s">
        <v>72</v>
      </c>
      <c r="X8" s="24" t="s">
        <v>73</v>
      </c>
      <c r="Y8" s="25" t="s">
        <v>221</v>
      </c>
      <c r="Z8" s="24" t="s">
        <v>204</v>
      </c>
      <c r="AA8" s="24" t="s">
        <v>222</v>
      </c>
      <c r="AB8" s="24" t="s">
        <v>69</v>
      </c>
      <c r="AC8" s="24" t="s">
        <v>69</v>
      </c>
      <c r="AD8" s="24" t="s">
        <v>77</v>
      </c>
      <c r="AE8" s="34" t="s">
        <v>182</v>
      </c>
      <c r="AF8" s="25" t="s">
        <v>223</v>
      </c>
      <c r="AG8" s="25" t="s">
        <v>224</v>
      </c>
      <c r="AH8" s="25" t="s">
        <v>225</v>
      </c>
      <c r="AI8" s="25" t="s">
        <v>82</v>
      </c>
      <c r="AJ8" s="25" t="s">
        <v>82</v>
      </c>
      <c r="AK8" s="30" t="s">
        <v>82</v>
      </c>
      <c r="AL8" s="31" t="s">
        <v>127</v>
      </c>
      <c r="AM8" s="25" t="s">
        <v>186</v>
      </c>
      <c r="AN8" s="24" t="s">
        <v>56</v>
      </c>
      <c r="AO8" s="25" t="s">
        <v>226</v>
      </c>
      <c r="AP8" s="25" t="s">
        <v>227</v>
      </c>
      <c r="AQ8" s="25" t="s">
        <v>228</v>
      </c>
      <c r="AR8" s="25" t="s">
        <v>229</v>
      </c>
      <c r="AS8" s="25" t="s">
        <v>194</v>
      </c>
      <c r="AT8" s="25" t="s">
        <v>230</v>
      </c>
      <c r="AU8" s="25" t="s">
        <v>231</v>
      </c>
      <c r="AV8" s="25" t="s">
        <v>230</v>
      </c>
      <c r="AW8" s="25" t="s">
        <v>232</v>
      </c>
      <c r="AX8" s="25" t="s">
        <v>233</v>
      </c>
      <c r="AY8" s="25" t="s">
        <v>233</v>
      </c>
      <c r="AZ8" s="25" t="s">
        <v>82</v>
      </c>
      <c r="BA8" s="25" t="s">
        <v>82</v>
      </c>
      <c r="BB8" s="32" t="s">
        <v>82</v>
      </c>
      <c r="BC8" s="0"/>
      <c r="BD8" s="0"/>
      <c r="BE8" s="0"/>
      <c r="BF8" s="0"/>
      <c r="BG8" s="0"/>
      <c r="BH8" s="0"/>
      <c r="BI8" s="0"/>
    </row>
    <row r="9" customFormat="false" ht="13.8" hidden="false" customHeight="false" outlineLevel="0" collapsed="false">
      <c r="A9" s="19" t="s">
        <v>234</v>
      </c>
      <c r="B9" s="20" t="s">
        <v>235</v>
      </c>
      <c r="C9" s="21" t="n">
        <v>2021</v>
      </c>
      <c r="D9" s="22" t="s">
        <v>56</v>
      </c>
      <c r="E9" s="23" t="s">
        <v>114</v>
      </c>
      <c r="F9" s="24" t="s">
        <v>115</v>
      </c>
      <c r="G9" s="24" t="s">
        <v>236</v>
      </c>
      <c r="H9" s="24" t="s">
        <v>237</v>
      </c>
      <c r="I9" s="24" t="s">
        <v>238</v>
      </c>
      <c r="J9" s="24" t="s">
        <v>239</v>
      </c>
      <c r="K9" s="24" t="s">
        <v>146</v>
      </c>
      <c r="L9" s="24" t="s">
        <v>146</v>
      </c>
      <c r="M9" s="25" t="s">
        <v>240</v>
      </c>
      <c r="N9" s="25" t="s">
        <v>241</v>
      </c>
      <c r="O9" s="26" t="s">
        <v>242</v>
      </c>
      <c r="P9" s="35" t="s">
        <v>243</v>
      </c>
      <c r="Q9" s="25" t="s">
        <v>56</v>
      </c>
      <c r="R9" s="24" t="s">
        <v>244</v>
      </c>
      <c r="S9" s="25" t="s">
        <v>56</v>
      </c>
      <c r="T9" s="24" t="s">
        <v>245</v>
      </c>
      <c r="U9" s="36" t="s">
        <v>69</v>
      </c>
      <c r="V9" s="29" t="s">
        <v>71</v>
      </c>
      <c r="W9" s="24" t="s">
        <v>72</v>
      </c>
      <c r="X9" s="24" t="s">
        <v>73</v>
      </c>
      <c r="Y9" s="25" t="s">
        <v>246</v>
      </c>
      <c r="Z9" s="24" t="s">
        <v>247</v>
      </c>
      <c r="AA9" s="24" t="s">
        <v>76</v>
      </c>
      <c r="AB9" s="24" t="s">
        <v>56</v>
      </c>
      <c r="AC9" s="24" t="s">
        <v>69</v>
      </c>
      <c r="AD9" s="24" t="s">
        <v>77</v>
      </c>
      <c r="AE9" s="24" t="s">
        <v>204</v>
      </c>
      <c r="AF9" s="25" t="s">
        <v>248</v>
      </c>
      <c r="AG9" s="25" t="s">
        <v>249</v>
      </c>
      <c r="AH9" s="25" t="s">
        <v>250</v>
      </c>
      <c r="AI9" s="25" t="s">
        <v>82</v>
      </c>
      <c r="AJ9" s="25" t="s">
        <v>82</v>
      </c>
      <c r="AK9" s="30" t="s">
        <v>82</v>
      </c>
      <c r="AL9" s="31" t="s">
        <v>127</v>
      </c>
      <c r="AM9" s="25" t="s">
        <v>251</v>
      </c>
      <c r="AN9" s="24" t="s">
        <v>56</v>
      </c>
      <c r="AO9" s="24" t="n">
        <v>21466</v>
      </c>
      <c r="AP9" s="25" t="s">
        <v>252</v>
      </c>
      <c r="AQ9" s="25" t="s">
        <v>253</v>
      </c>
      <c r="AR9" s="25" t="s">
        <v>254</v>
      </c>
      <c r="AS9" s="24" t="s">
        <v>255</v>
      </c>
      <c r="AT9" s="25" t="s">
        <v>256</v>
      </c>
      <c r="AU9" s="25" t="s">
        <v>82</v>
      </c>
      <c r="AV9" s="25" t="s">
        <v>82</v>
      </c>
      <c r="AW9" s="24" t="s">
        <v>82</v>
      </c>
      <c r="AX9" s="24" t="n">
        <v>1027000</v>
      </c>
      <c r="AY9" s="25" t="s">
        <v>82</v>
      </c>
      <c r="AZ9" s="25" t="s">
        <v>257</v>
      </c>
      <c r="BA9" s="25" t="s">
        <v>82</v>
      </c>
      <c r="BB9" s="32" t="s">
        <v>258</v>
      </c>
      <c r="BC9" s="0"/>
      <c r="BD9" s="0"/>
      <c r="BE9" s="0"/>
      <c r="BF9" s="0"/>
      <c r="BG9" s="0"/>
      <c r="BH9" s="0"/>
      <c r="BI9" s="0"/>
    </row>
    <row r="10" customFormat="false" ht="13.8" hidden="false" customHeight="false" outlineLevel="0" collapsed="false">
      <c r="A10" s="19" t="s">
        <v>234</v>
      </c>
      <c r="B10" s="20" t="s">
        <v>235</v>
      </c>
      <c r="C10" s="21" t="n">
        <v>2021</v>
      </c>
      <c r="D10" s="22" t="s">
        <v>56</v>
      </c>
      <c r="E10" s="23" t="s">
        <v>114</v>
      </c>
      <c r="F10" s="24" t="s">
        <v>115</v>
      </c>
      <c r="G10" s="24" t="s">
        <v>236</v>
      </c>
      <c r="H10" s="24" t="s">
        <v>237</v>
      </c>
      <c r="I10" s="24" t="s">
        <v>259</v>
      </c>
      <c r="J10" s="24" t="s">
        <v>239</v>
      </c>
      <c r="K10" s="24" t="s">
        <v>146</v>
      </c>
      <c r="L10" s="24" t="s">
        <v>146</v>
      </c>
      <c r="M10" s="25" t="s">
        <v>240</v>
      </c>
      <c r="N10" s="25" t="s">
        <v>241</v>
      </c>
      <c r="O10" s="26" t="s">
        <v>242</v>
      </c>
      <c r="P10" s="35" t="s">
        <v>243</v>
      </c>
      <c r="Q10" s="25" t="s">
        <v>56</v>
      </c>
      <c r="R10" s="24" t="s">
        <v>244</v>
      </c>
      <c r="S10" s="25" t="s">
        <v>56</v>
      </c>
      <c r="T10" s="24" t="s">
        <v>245</v>
      </c>
      <c r="U10" s="36" t="s">
        <v>69</v>
      </c>
      <c r="V10" s="29" t="s">
        <v>71</v>
      </c>
      <c r="W10" s="24" t="s">
        <v>72</v>
      </c>
      <c r="X10" s="24" t="s">
        <v>73</v>
      </c>
      <c r="Y10" s="25" t="s">
        <v>246</v>
      </c>
      <c r="Z10" s="24" t="s">
        <v>247</v>
      </c>
      <c r="AA10" s="24" t="s">
        <v>76</v>
      </c>
      <c r="AB10" s="24" t="s">
        <v>56</v>
      </c>
      <c r="AC10" s="24" t="s">
        <v>69</v>
      </c>
      <c r="AD10" s="24" t="s">
        <v>77</v>
      </c>
      <c r="AE10" s="24" t="s">
        <v>181</v>
      </c>
      <c r="AF10" s="25" t="s">
        <v>260</v>
      </c>
      <c r="AG10" s="25" t="s">
        <v>261</v>
      </c>
      <c r="AH10" s="25" t="s">
        <v>262</v>
      </c>
      <c r="AI10" s="25" t="s">
        <v>82</v>
      </c>
      <c r="AJ10" s="25" t="s">
        <v>82</v>
      </c>
      <c r="AK10" s="30" t="s">
        <v>82</v>
      </c>
      <c r="AL10" s="31" t="s">
        <v>127</v>
      </c>
      <c r="AM10" s="25" t="s">
        <v>251</v>
      </c>
      <c r="AN10" s="24" t="s">
        <v>56</v>
      </c>
      <c r="AO10" s="24" t="n">
        <v>2077</v>
      </c>
      <c r="AP10" s="25" t="s">
        <v>263</v>
      </c>
      <c r="AQ10" s="25" t="s">
        <v>264</v>
      </c>
      <c r="AR10" s="25" t="s">
        <v>265</v>
      </c>
      <c r="AS10" s="25" t="s">
        <v>160</v>
      </c>
      <c r="AT10" s="25" t="s">
        <v>266</v>
      </c>
      <c r="AU10" s="25" t="s">
        <v>82</v>
      </c>
      <c r="AV10" s="25" t="s">
        <v>82</v>
      </c>
      <c r="AW10" s="25" t="s">
        <v>82</v>
      </c>
      <c r="AX10" s="24" t="n">
        <v>1040000</v>
      </c>
      <c r="AY10" s="25" t="s">
        <v>82</v>
      </c>
      <c r="AZ10" s="25" t="s">
        <v>267</v>
      </c>
      <c r="BA10" s="25" t="s">
        <v>82</v>
      </c>
      <c r="BB10" s="32" t="s">
        <v>268</v>
      </c>
      <c r="BC10" s="0"/>
      <c r="BD10" s="0"/>
      <c r="BE10" s="0"/>
      <c r="BF10" s="0"/>
      <c r="BG10" s="0"/>
      <c r="BH10" s="0"/>
      <c r="BI10" s="0"/>
    </row>
    <row r="11" customFormat="false" ht="13.8" hidden="false" customHeight="false" outlineLevel="0" collapsed="false">
      <c r="A11" s="19" t="s">
        <v>234</v>
      </c>
      <c r="B11" s="20" t="s">
        <v>235</v>
      </c>
      <c r="C11" s="21" t="n">
        <v>2021</v>
      </c>
      <c r="D11" s="22" t="s">
        <v>56</v>
      </c>
      <c r="E11" s="23" t="s">
        <v>114</v>
      </c>
      <c r="F11" s="24" t="s">
        <v>115</v>
      </c>
      <c r="G11" s="24" t="s">
        <v>269</v>
      </c>
      <c r="H11" s="24" t="s">
        <v>238</v>
      </c>
      <c r="I11" s="24" t="s">
        <v>259</v>
      </c>
      <c r="J11" s="24" t="s">
        <v>239</v>
      </c>
      <c r="K11" s="24" t="s">
        <v>146</v>
      </c>
      <c r="L11" s="24" t="s">
        <v>146</v>
      </c>
      <c r="M11" s="25" t="s">
        <v>240</v>
      </c>
      <c r="N11" s="25" t="s">
        <v>241</v>
      </c>
      <c r="O11" s="26" t="s">
        <v>242</v>
      </c>
      <c r="P11" s="35" t="s">
        <v>270</v>
      </c>
      <c r="Q11" s="25" t="s">
        <v>56</v>
      </c>
      <c r="R11" s="24" t="s">
        <v>271</v>
      </c>
      <c r="S11" s="25" t="s">
        <v>56</v>
      </c>
      <c r="T11" s="24" t="s">
        <v>272</v>
      </c>
      <c r="U11" s="36" t="s">
        <v>69</v>
      </c>
      <c r="V11" s="29" t="s">
        <v>71</v>
      </c>
      <c r="W11" s="24" t="s">
        <v>72</v>
      </c>
      <c r="X11" s="24" t="s">
        <v>73</v>
      </c>
      <c r="Y11" s="25" t="s">
        <v>246</v>
      </c>
      <c r="Z11" s="24" t="s">
        <v>75</v>
      </c>
      <c r="AA11" s="24" t="s">
        <v>76</v>
      </c>
      <c r="AB11" s="24" t="s">
        <v>69</v>
      </c>
      <c r="AC11" s="24" t="s">
        <v>56</v>
      </c>
      <c r="AD11" s="24" t="s">
        <v>77</v>
      </c>
      <c r="AE11" s="24" t="s">
        <v>181</v>
      </c>
      <c r="AF11" s="25" t="s">
        <v>273</v>
      </c>
      <c r="AG11" s="25" t="s">
        <v>274</v>
      </c>
      <c r="AH11" s="25" t="s">
        <v>275</v>
      </c>
      <c r="AI11" s="25" t="s">
        <v>82</v>
      </c>
      <c r="AJ11" s="25" t="s">
        <v>82</v>
      </c>
      <c r="AK11" s="30" t="s">
        <v>82</v>
      </c>
      <c r="AL11" s="31" t="s">
        <v>127</v>
      </c>
      <c r="AM11" s="25" t="s">
        <v>276</v>
      </c>
      <c r="AN11" s="24" t="s">
        <v>56</v>
      </c>
      <c r="AO11" s="24" t="n">
        <v>1908</v>
      </c>
      <c r="AP11" s="25" t="s">
        <v>277</v>
      </c>
      <c r="AQ11" s="25" t="s">
        <v>278</v>
      </c>
      <c r="AR11" s="25" t="s">
        <v>268</v>
      </c>
      <c r="AS11" s="25" t="s">
        <v>279</v>
      </c>
      <c r="AT11" s="25" t="s">
        <v>280</v>
      </c>
      <c r="AU11" s="25" t="s">
        <v>281</v>
      </c>
      <c r="AV11" s="25" t="s">
        <v>282</v>
      </c>
      <c r="AW11" s="24" t="s">
        <v>283</v>
      </c>
      <c r="AX11" s="24" t="n">
        <v>417900</v>
      </c>
      <c r="AY11" s="25" t="s">
        <v>82</v>
      </c>
      <c r="AZ11" s="25" t="s">
        <v>284</v>
      </c>
      <c r="BA11" s="25" t="s">
        <v>82</v>
      </c>
      <c r="BB11" s="32" t="s">
        <v>285</v>
      </c>
      <c r="BC11" s="0"/>
      <c r="BD11" s="0"/>
      <c r="BE11" s="0"/>
      <c r="BF11" s="0"/>
      <c r="BG11" s="0"/>
      <c r="BH11" s="0"/>
      <c r="BI11" s="0"/>
    </row>
    <row r="12" customFormat="false" ht="13.8" hidden="false" customHeight="false" outlineLevel="0" collapsed="false">
      <c r="A12" s="19" t="s">
        <v>286</v>
      </c>
      <c r="B12" s="20" t="s">
        <v>287</v>
      </c>
      <c r="C12" s="21" t="n">
        <v>2021</v>
      </c>
      <c r="D12" s="22" t="s">
        <v>56</v>
      </c>
      <c r="E12" s="23" t="s">
        <v>114</v>
      </c>
      <c r="F12" s="24" t="s">
        <v>115</v>
      </c>
      <c r="G12" s="24" t="s">
        <v>288</v>
      </c>
      <c r="H12" s="24" t="s">
        <v>289</v>
      </c>
      <c r="I12" s="24" t="s">
        <v>290</v>
      </c>
      <c r="J12" s="24" t="s">
        <v>62</v>
      </c>
      <c r="K12" s="24" t="s">
        <v>63</v>
      </c>
      <c r="L12" s="24" t="s">
        <v>63</v>
      </c>
      <c r="M12" s="25" t="s">
        <v>291</v>
      </c>
      <c r="N12" s="25" t="s">
        <v>292</v>
      </c>
      <c r="O12" s="33" t="s">
        <v>293</v>
      </c>
      <c r="P12" s="35" t="s">
        <v>294</v>
      </c>
      <c r="Q12" s="25" t="s">
        <v>56</v>
      </c>
      <c r="R12" s="24" t="s">
        <v>82</v>
      </c>
      <c r="S12" s="25" t="s">
        <v>56</v>
      </c>
      <c r="T12" s="24" t="s">
        <v>82</v>
      </c>
      <c r="U12" s="28" t="s">
        <v>56</v>
      </c>
      <c r="V12" s="29" t="s">
        <v>71</v>
      </c>
      <c r="W12" s="24" t="s">
        <v>72</v>
      </c>
      <c r="X12" s="24" t="s">
        <v>73</v>
      </c>
      <c r="Y12" s="25" t="s">
        <v>295</v>
      </c>
      <c r="Z12" s="24" t="s">
        <v>75</v>
      </c>
      <c r="AA12" s="24" t="s">
        <v>76</v>
      </c>
      <c r="AB12" s="24" t="s">
        <v>69</v>
      </c>
      <c r="AC12" s="24" t="s">
        <v>77</v>
      </c>
      <c r="AD12" s="24" t="s">
        <v>56</v>
      </c>
      <c r="AE12" s="24" t="s">
        <v>296</v>
      </c>
      <c r="AF12" s="25" t="s">
        <v>297</v>
      </c>
      <c r="AG12" s="25" t="s">
        <v>298</v>
      </c>
      <c r="AH12" s="25" t="s">
        <v>299</v>
      </c>
      <c r="AI12" s="25" t="s">
        <v>82</v>
      </c>
      <c r="AJ12" s="25" t="s">
        <v>82</v>
      </c>
      <c r="AK12" s="30" t="s">
        <v>82</v>
      </c>
      <c r="AL12" s="31" t="s">
        <v>127</v>
      </c>
      <c r="AM12" s="25" t="s">
        <v>292</v>
      </c>
      <c r="AN12" s="24" t="s">
        <v>69</v>
      </c>
      <c r="AO12" s="24" t="n">
        <v>614</v>
      </c>
      <c r="AP12" s="25" t="s">
        <v>300</v>
      </c>
      <c r="AQ12" s="25" t="s">
        <v>301</v>
      </c>
      <c r="AR12" s="25" t="s">
        <v>302</v>
      </c>
      <c r="AS12" s="25" t="s">
        <v>303</v>
      </c>
      <c r="AT12" s="25" t="s">
        <v>304</v>
      </c>
      <c r="AU12" s="25" t="s">
        <v>305</v>
      </c>
      <c r="AV12" s="25" t="s">
        <v>306</v>
      </c>
      <c r="AW12" s="25" t="s">
        <v>307</v>
      </c>
      <c r="AX12" s="25" t="s">
        <v>308</v>
      </c>
      <c r="AY12" s="25" t="s">
        <v>82</v>
      </c>
      <c r="AZ12" s="25" t="s">
        <v>309</v>
      </c>
      <c r="BA12" s="25" t="s">
        <v>82</v>
      </c>
      <c r="BB12" s="32" t="s">
        <v>310</v>
      </c>
      <c r="BC12" s="0"/>
      <c r="BD12" s="0"/>
      <c r="BE12" s="0"/>
      <c r="BF12" s="0"/>
      <c r="BG12" s="0"/>
      <c r="BH12" s="0"/>
      <c r="BI12" s="0"/>
    </row>
    <row r="13" customFormat="false" ht="13.8" hidden="false" customHeight="false" outlineLevel="0" collapsed="false">
      <c r="A13" s="19" t="s">
        <v>286</v>
      </c>
      <c r="B13" s="20" t="s">
        <v>287</v>
      </c>
      <c r="C13" s="21" t="n">
        <v>2021</v>
      </c>
      <c r="D13" s="22" t="s">
        <v>56</v>
      </c>
      <c r="E13" s="23" t="s">
        <v>114</v>
      </c>
      <c r="F13" s="24" t="s">
        <v>115</v>
      </c>
      <c r="G13" s="24" t="s">
        <v>288</v>
      </c>
      <c r="H13" s="24" t="s">
        <v>289</v>
      </c>
      <c r="I13" s="24" t="s">
        <v>311</v>
      </c>
      <c r="J13" s="24" t="s">
        <v>62</v>
      </c>
      <c r="K13" s="24" t="s">
        <v>63</v>
      </c>
      <c r="L13" s="24" t="s">
        <v>63</v>
      </c>
      <c r="M13" s="25" t="s">
        <v>291</v>
      </c>
      <c r="N13" s="25" t="s">
        <v>292</v>
      </c>
      <c r="O13" s="33" t="s">
        <v>293</v>
      </c>
      <c r="P13" s="35" t="s">
        <v>312</v>
      </c>
      <c r="Q13" s="25" t="s">
        <v>56</v>
      </c>
      <c r="R13" s="24" t="s">
        <v>82</v>
      </c>
      <c r="S13" s="25" t="s">
        <v>56</v>
      </c>
      <c r="T13" s="24" t="s">
        <v>82</v>
      </c>
      <c r="U13" s="28" t="s">
        <v>56</v>
      </c>
      <c r="V13" s="29" t="s">
        <v>71</v>
      </c>
      <c r="W13" s="24" t="s">
        <v>72</v>
      </c>
      <c r="X13" s="24" t="s">
        <v>73</v>
      </c>
      <c r="Y13" s="25" t="s">
        <v>295</v>
      </c>
      <c r="Z13" s="24" t="s">
        <v>75</v>
      </c>
      <c r="AA13" s="24" t="s">
        <v>76</v>
      </c>
      <c r="AB13" s="24" t="s">
        <v>69</v>
      </c>
      <c r="AC13" s="24" t="s">
        <v>77</v>
      </c>
      <c r="AD13" s="24" t="s">
        <v>56</v>
      </c>
      <c r="AE13" s="24" t="s">
        <v>296</v>
      </c>
      <c r="AF13" s="25" t="s">
        <v>313</v>
      </c>
      <c r="AG13" s="25" t="s">
        <v>314</v>
      </c>
      <c r="AH13" s="25" t="s">
        <v>315</v>
      </c>
      <c r="AI13" s="25" t="s">
        <v>82</v>
      </c>
      <c r="AJ13" s="25" t="s">
        <v>82</v>
      </c>
      <c r="AK13" s="30" t="s">
        <v>82</v>
      </c>
      <c r="AL13" s="31" t="s">
        <v>127</v>
      </c>
      <c r="AM13" s="25" t="s">
        <v>292</v>
      </c>
      <c r="AN13" s="24" t="s">
        <v>69</v>
      </c>
      <c r="AO13" s="24" t="n">
        <v>530</v>
      </c>
      <c r="AP13" s="25" t="s">
        <v>316</v>
      </c>
      <c r="AQ13" s="25" t="s">
        <v>317</v>
      </c>
      <c r="AR13" s="25" t="s">
        <v>318</v>
      </c>
      <c r="AS13" s="25" t="s">
        <v>319</v>
      </c>
      <c r="AT13" s="25" t="s">
        <v>320</v>
      </c>
      <c r="AU13" s="25" t="s">
        <v>306</v>
      </c>
      <c r="AV13" s="25" t="s">
        <v>321</v>
      </c>
      <c r="AW13" s="25" t="s">
        <v>322</v>
      </c>
      <c r="AX13" s="25" t="s">
        <v>323</v>
      </c>
      <c r="AY13" s="25" t="s">
        <v>82</v>
      </c>
      <c r="AZ13" s="25" t="s">
        <v>324</v>
      </c>
      <c r="BA13" s="25" t="s">
        <v>82</v>
      </c>
      <c r="BB13" s="32" t="s">
        <v>325</v>
      </c>
      <c r="BC13" s="0"/>
      <c r="BD13" s="0"/>
      <c r="BE13" s="0"/>
      <c r="BF13" s="0"/>
      <c r="BG13" s="0"/>
      <c r="BH13" s="0"/>
      <c r="BI13" s="0"/>
    </row>
    <row r="14" customFormat="false" ht="13.8" hidden="false" customHeight="false" outlineLevel="0" collapsed="false">
      <c r="A14" s="19" t="s">
        <v>326</v>
      </c>
      <c r="B14" s="20" t="s">
        <v>327</v>
      </c>
      <c r="C14" s="21" t="n">
        <v>2017</v>
      </c>
      <c r="D14" s="22" t="s">
        <v>56</v>
      </c>
      <c r="E14" s="23" t="s">
        <v>114</v>
      </c>
      <c r="F14" s="24" t="s">
        <v>328</v>
      </c>
      <c r="G14" s="24" t="s">
        <v>329</v>
      </c>
      <c r="H14" s="24" t="s">
        <v>330</v>
      </c>
      <c r="I14" s="24" t="s">
        <v>331</v>
      </c>
      <c r="J14" s="24" t="s">
        <v>332</v>
      </c>
      <c r="K14" s="24" t="s">
        <v>63</v>
      </c>
      <c r="L14" s="24" t="s">
        <v>63</v>
      </c>
      <c r="M14" s="25" t="s">
        <v>333</v>
      </c>
      <c r="N14" s="25" t="s">
        <v>334</v>
      </c>
      <c r="O14" s="26" t="s">
        <v>335</v>
      </c>
      <c r="P14" s="35" t="s">
        <v>336</v>
      </c>
      <c r="Q14" s="25" t="s">
        <v>56</v>
      </c>
      <c r="R14" s="24" t="s">
        <v>82</v>
      </c>
      <c r="S14" s="25" t="s">
        <v>56</v>
      </c>
      <c r="T14" s="24" t="s">
        <v>82</v>
      </c>
      <c r="U14" s="28" t="s">
        <v>56</v>
      </c>
      <c r="V14" s="29" t="s">
        <v>71</v>
      </c>
      <c r="W14" s="24" t="s">
        <v>72</v>
      </c>
      <c r="X14" s="24" t="s">
        <v>73</v>
      </c>
      <c r="Y14" s="25" t="s">
        <v>123</v>
      </c>
      <c r="Z14" s="24" t="s">
        <v>75</v>
      </c>
      <c r="AA14" s="24" t="s">
        <v>76</v>
      </c>
      <c r="AB14" s="24" t="s">
        <v>69</v>
      </c>
      <c r="AC14" s="24" t="s">
        <v>77</v>
      </c>
      <c r="AD14" s="24" t="s">
        <v>77</v>
      </c>
      <c r="AE14" s="24" t="s">
        <v>78</v>
      </c>
      <c r="AF14" s="25" t="s">
        <v>337</v>
      </c>
      <c r="AG14" s="25" t="s">
        <v>338</v>
      </c>
      <c r="AH14" s="25" t="s">
        <v>339</v>
      </c>
      <c r="AI14" s="25" t="s">
        <v>82</v>
      </c>
      <c r="AJ14" s="25" t="s">
        <v>82</v>
      </c>
      <c r="AK14" s="30" t="s">
        <v>82</v>
      </c>
      <c r="AL14" s="31" t="s">
        <v>82</v>
      </c>
      <c r="AM14" s="25" t="s">
        <v>82</v>
      </c>
      <c r="AN14" s="24" t="s">
        <v>69</v>
      </c>
      <c r="AO14" s="24" t="n">
        <v>422</v>
      </c>
      <c r="AP14" s="25" t="s">
        <v>82</v>
      </c>
      <c r="AQ14" s="25" t="s">
        <v>340</v>
      </c>
      <c r="AR14" s="25" t="s">
        <v>341</v>
      </c>
      <c r="AS14" s="25" t="s">
        <v>342</v>
      </c>
      <c r="AT14" s="25" t="s">
        <v>343</v>
      </c>
      <c r="AU14" s="25" t="s">
        <v>344</v>
      </c>
      <c r="AV14" s="25" t="s">
        <v>345</v>
      </c>
      <c r="AW14" s="25" t="s">
        <v>175</v>
      </c>
      <c r="AX14" s="25" t="s">
        <v>341</v>
      </c>
      <c r="AY14" s="25" t="s">
        <v>82</v>
      </c>
      <c r="AZ14" s="25" t="s">
        <v>346</v>
      </c>
      <c r="BA14" s="25" t="s">
        <v>82</v>
      </c>
      <c r="BB14" s="32" t="s">
        <v>307</v>
      </c>
      <c r="BC14" s="0"/>
      <c r="BD14" s="0"/>
      <c r="BE14" s="0"/>
      <c r="BF14" s="0"/>
      <c r="BG14" s="0"/>
      <c r="BH14" s="0"/>
      <c r="BI14" s="0"/>
    </row>
    <row r="15" customFormat="false" ht="13.8" hidden="false" customHeight="false" outlineLevel="0" collapsed="false">
      <c r="A15" s="19" t="s">
        <v>326</v>
      </c>
      <c r="B15" s="20" t="s">
        <v>327</v>
      </c>
      <c r="C15" s="21" t="n">
        <v>2017</v>
      </c>
      <c r="D15" s="22" t="s">
        <v>56</v>
      </c>
      <c r="E15" s="23" t="s">
        <v>114</v>
      </c>
      <c r="F15" s="24" t="s">
        <v>328</v>
      </c>
      <c r="G15" s="24" t="s">
        <v>329</v>
      </c>
      <c r="H15" s="24" t="s">
        <v>347</v>
      </c>
      <c r="I15" s="24" t="s">
        <v>348</v>
      </c>
      <c r="J15" s="24" t="s">
        <v>332</v>
      </c>
      <c r="K15" s="24" t="s">
        <v>63</v>
      </c>
      <c r="L15" s="24" t="s">
        <v>63</v>
      </c>
      <c r="M15" s="25" t="s">
        <v>333</v>
      </c>
      <c r="N15" s="25" t="s">
        <v>334</v>
      </c>
      <c r="O15" s="26" t="s">
        <v>335</v>
      </c>
      <c r="P15" s="35" t="s">
        <v>349</v>
      </c>
      <c r="Q15" s="25" t="s">
        <v>56</v>
      </c>
      <c r="R15" s="24" t="s">
        <v>82</v>
      </c>
      <c r="S15" s="25" t="s">
        <v>56</v>
      </c>
      <c r="T15" s="24" t="s">
        <v>82</v>
      </c>
      <c r="U15" s="28" t="s">
        <v>56</v>
      </c>
      <c r="V15" s="29" t="s">
        <v>71</v>
      </c>
      <c r="W15" s="24" t="s">
        <v>72</v>
      </c>
      <c r="X15" s="24" t="s">
        <v>73</v>
      </c>
      <c r="Y15" s="25" t="s">
        <v>123</v>
      </c>
      <c r="Z15" s="24" t="s">
        <v>75</v>
      </c>
      <c r="AA15" s="24" t="s">
        <v>76</v>
      </c>
      <c r="AB15" s="24" t="s">
        <v>69</v>
      </c>
      <c r="AC15" s="24" t="s">
        <v>77</v>
      </c>
      <c r="AD15" s="24" t="s">
        <v>77</v>
      </c>
      <c r="AE15" s="24" t="s">
        <v>350</v>
      </c>
      <c r="AF15" s="25" t="s">
        <v>351</v>
      </c>
      <c r="AG15" s="25" t="s">
        <v>352</v>
      </c>
      <c r="AH15" s="25" t="s">
        <v>353</v>
      </c>
      <c r="AI15" s="25" t="s">
        <v>82</v>
      </c>
      <c r="AJ15" s="25" t="s">
        <v>82</v>
      </c>
      <c r="AK15" s="30" t="s">
        <v>82</v>
      </c>
      <c r="AL15" s="31" t="s">
        <v>82</v>
      </c>
      <c r="AM15" s="25" t="s">
        <v>82</v>
      </c>
      <c r="AN15" s="24" t="s">
        <v>69</v>
      </c>
      <c r="AO15" s="24" t="n">
        <v>77</v>
      </c>
      <c r="AP15" s="25" t="s">
        <v>82</v>
      </c>
      <c r="AQ15" s="25" t="s">
        <v>354</v>
      </c>
      <c r="AR15" s="25" t="s">
        <v>355</v>
      </c>
      <c r="AS15" s="25" t="s">
        <v>356</v>
      </c>
      <c r="AT15" s="25" t="s">
        <v>357</v>
      </c>
      <c r="AU15" s="25" t="s">
        <v>358</v>
      </c>
      <c r="AV15" s="25" t="s">
        <v>359</v>
      </c>
      <c r="AW15" s="25" t="s">
        <v>360</v>
      </c>
      <c r="AX15" s="25" t="s">
        <v>361</v>
      </c>
      <c r="AY15" s="25" t="s">
        <v>82</v>
      </c>
      <c r="AZ15" s="25" t="s">
        <v>362</v>
      </c>
      <c r="BA15" s="25" t="s">
        <v>82</v>
      </c>
      <c r="BB15" s="32" t="s">
        <v>359</v>
      </c>
      <c r="BC15" s="0"/>
      <c r="BD15" s="0"/>
      <c r="BE15" s="0"/>
      <c r="BF15" s="0"/>
      <c r="BG15" s="0"/>
      <c r="BH15" s="0"/>
      <c r="BI15" s="0"/>
    </row>
    <row r="16" customFormat="false" ht="13.8" hidden="false" customHeight="false" outlineLevel="0" collapsed="false">
      <c r="A16" s="19" t="s">
        <v>326</v>
      </c>
      <c r="B16" s="20" t="s">
        <v>327</v>
      </c>
      <c r="C16" s="21" t="n">
        <v>2017</v>
      </c>
      <c r="D16" s="22" t="s">
        <v>56</v>
      </c>
      <c r="E16" s="23" t="s">
        <v>114</v>
      </c>
      <c r="F16" s="24" t="s">
        <v>328</v>
      </c>
      <c r="G16" s="24" t="s">
        <v>329</v>
      </c>
      <c r="H16" s="24" t="s">
        <v>363</v>
      </c>
      <c r="I16" s="24" t="s">
        <v>364</v>
      </c>
      <c r="J16" s="24" t="s">
        <v>332</v>
      </c>
      <c r="K16" s="24" t="s">
        <v>63</v>
      </c>
      <c r="L16" s="24" t="s">
        <v>63</v>
      </c>
      <c r="M16" s="25" t="s">
        <v>333</v>
      </c>
      <c r="N16" s="25" t="s">
        <v>334</v>
      </c>
      <c r="O16" s="26" t="s">
        <v>335</v>
      </c>
      <c r="P16" s="35" t="s">
        <v>365</v>
      </c>
      <c r="Q16" s="25" t="s">
        <v>56</v>
      </c>
      <c r="R16" s="24" t="s">
        <v>82</v>
      </c>
      <c r="S16" s="25" t="s">
        <v>56</v>
      </c>
      <c r="T16" s="24" t="s">
        <v>82</v>
      </c>
      <c r="U16" s="28" t="s">
        <v>56</v>
      </c>
      <c r="V16" s="29" t="s">
        <v>71</v>
      </c>
      <c r="W16" s="24" t="s">
        <v>72</v>
      </c>
      <c r="X16" s="24" t="s">
        <v>73</v>
      </c>
      <c r="Y16" s="25" t="s">
        <v>123</v>
      </c>
      <c r="Z16" s="24" t="s">
        <v>75</v>
      </c>
      <c r="AA16" s="24" t="s">
        <v>76</v>
      </c>
      <c r="AB16" s="24" t="s">
        <v>69</v>
      </c>
      <c r="AC16" s="24" t="s">
        <v>77</v>
      </c>
      <c r="AD16" s="24" t="s">
        <v>77</v>
      </c>
      <c r="AE16" s="24" t="s">
        <v>78</v>
      </c>
      <c r="AF16" s="25" t="s">
        <v>366</v>
      </c>
      <c r="AG16" s="25" t="s">
        <v>367</v>
      </c>
      <c r="AH16" s="25" t="s">
        <v>368</v>
      </c>
      <c r="AI16" s="25" t="s">
        <v>82</v>
      </c>
      <c r="AJ16" s="25" t="s">
        <v>82</v>
      </c>
      <c r="AK16" s="30" t="s">
        <v>82</v>
      </c>
      <c r="AL16" s="31" t="s">
        <v>82</v>
      </c>
      <c r="AM16" s="25" t="s">
        <v>82</v>
      </c>
      <c r="AN16" s="24" t="s">
        <v>69</v>
      </c>
      <c r="AO16" s="24" t="n">
        <v>352</v>
      </c>
      <c r="AP16" s="25" t="s">
        <v>82</v>
      </c>
      <c r="AQ16" s="25" t="s">
        <v>369</v>
      </c>
      <c r="AR16" s="25" t="s">
        <v>370</v>
      </c>
      <c r="AS16" s="25" t="s">
        <v>371</v>
      </c>
      <c r="AT16" s="25" t="s">
        <v>372</v>
      </c>
      <c r="AU16" s="25" t="s">
        <v>373</v>
      </c>
      <c r="AV16" s="25" t="s">
        <v>344</v>
      </c>
      <c r="AW16" s="25" t="s">
        <v>175</v>
      </c>
      <c r="AX16" s="25" t="s">
        <v>374</v>
      </c>
      <c r="AY16" s="25" t="s">
        <v>82</v>
      </c>
      <c r="AZ16" s="25" t="s">
        <v>375</v>
      </c>
      <c r="BA16" s="25" t="s">
        <v>82</v>
      </c>
      <c r="BB16" s="32" t="s">
        <v>360</v>
      </c>
      <c r="BC16" s="0"/>
      <c r="BD16" s="0"/>
      <c r="BE16" s="0"/>
      <c r="BF16" s="0"/>
      <c r="BG16" s="0"/>
      <c r="BH16" s="0"/>
      <c r="BI16" s="0"/>
    </row>
    <row r="17" customFormat="false" ht="13.8" hidden="false" customHeight="false" outlineLevel="0" collapsed="false">
      <c r="A17" s="19" t="s">
        <v>326</v>
      </c>
      <c r="B17" s="20" t="s">
        <v>327</v>
      </c>
      <c r="C17" s="21" t="n">
        <v>2017</v>
      </c>
      <c r="D17" s="22" t="s">
        <v>56</v>
      </c>
      <c r="E17" s="23" t="s">
        <v>114</v>
      </c>
      <c r="F17" s="24" t="s">
        <v>328</v>
      </c>
      <c r="G17" s="24" t="s">
        <v>329</v>
      </c>
      <c r="H17" s="24" t="s">
        <v>376</v>
      </c>
      <c r="I17" s="24" t="s">
        <v>377</v>
      </c>
      <c r="J17" s="24" t="s">
        <v>332</v>
      </c>
      <c r="K17" s="24" t="s">
        <v>63</v>
      </c>
      <c r="L17" s="24" t="s">
        <v>63</v>
      </c>
      <c r="M17" s="25" t="s">
        <v>333</v>
      </c>
      <c r="N17" s="25" t="s">
        <v>334</v>
      </c>
      <c r="O17" s="26" t="s">
        <v>335</v>
      </c>
      <c r="P17" s="35" t="s">
        <v>378</v>
      </c>
      <c r="Q17" s="25" t="s">
        <v>56</v>
      </c>
      <c r="R17" s="24" t="s">
        <v>82</v>
      </c>
      <c r="S17" s="25" t="s">
        <v>56</v>
      </c>
      <c r="T17" s="24" t="s">
        <v>82</v>
      </c>
      <c r="U17" s="28" t="s">
        <v>56</v>
      </c>
      <c r="V17" s="29" t="s">
        <v>71</v>
      </c>
      <c r="W17" s="24" t="s">
        <v>72</v>
      </c>
      <c r="X17" s="24" t="s">
        <v>73</v>
      </c>
      <c r="Y17" s="25" t="s">
        <v>123</v>
      </c>
      <c r="Z17" s="24" t="s">
        <v>75</v>
      </c>
      <c r="AA17" s="24" t="s">
        <v>76</v>
      </c>
      <c r="AB17" s="24" t="s">
        <v>69</v>
      </c>
      <c r="AC17" s="24" t="s">
        <v>77</v>
      </c>
      <c r="AD17" s="24" t="s">
        <v>77</v>
      </c>
      <c r="AE17" s="24" t="s">
        <v>78</v>
      </c>
      <c r="AF17" s="25" t="s">
        <v>379</v>
      </c>
      <c r="AG17" s="25" t="s">
        <v>380</v>
      </c>
      <c r="AH17" s="25" t="s">
        <v>381</v>
      </c>
      <c r="AI17" s="25" t="s">
        <v>82</v>
      </c>
      <c r="AJ17" s="25" t="s">
        <v>82</v>
      </c>
      <c r="AK17" s="30" t="s">
        <v>82</v>
      </c>
      <c r="AL17" s="31" t="s">
        <v>82</v>
      </c>
      <c r="AM17" s="25" t="s">
        <v>82</v>
      </c>
      <c r="AN17" s="24" t="s">
        <v>69</v>
      </c>
      <c r="AO17" s="24" t="n">
        <v>102</v>
      </c>
      <c r="AP17" s="25" t="s">
        <v>82</v>
      </c>
      <c r="AQ17" s="25" t="s">
        <v>382</v>
      </c>
      <c r="AR17" s="25" t="s">
        <v>383</v>
      </c>
      <c r="AS17" s="25" t="s">
        <v>384</v>
      </c>
      <c r="AT17" s="25" t="s">
        <v>385</v>
      </c>
      <c r="AU17" s="25" t="s">
        <v>386</v>
      </c>
      <c r="AV17" s="25" t="s">
        <v>387</v>
      </c>
      <c r="AW17" s="25" t="s">
        <v>388</v>
      </c>
      <c r="AX17" s="25" t="s">
        <v>389</v>
      </c>
      <c r="AY17" s="25" t="s">
        <v>82</v>
      </c>
      <c r="AZ17" s="25" t="s">
        <v>390</v>
      </c>
      <c r="BA17" s="25" t="s">
        <v>82</v>
      </c>
      <c r="BB17" s="32" t="s">
        <v>391</v>
      </c>
      <c r="BC17" s="0"/>
      <c r="BD17" s="0"/>
      <c r="BE17" s="0"/>
      <c r="BF17" s="0"/>
      <c r="BG17" s="0"/>
      <c r="BH17" s="0"/>
      <c r="BI17" s="0"/>
    </row>
    <row r="18" customFormat="false" ht="13.8" hidden="false" customHeight="false" outlineLevel="0" collapsed="false">
      <c r="A18" s="19" t="s">
        <v>326</v>
      </c>
      <c r="B18" s="20" t="s">
        <v>327</v>
      </c>
      <c r="C18" s="21" t="n">
        <v>2017</v>
      </c>
      <c r="D18" s="22" t="s">
        <v>56</v>
      </c>
      <c r="E18" s="23" t="s">
        <v>114</v>
      </c>
      <c r="F18" s="24" t="s">
        <v>328</v>
      </c>
      <c r="G18" s="24" t="s">
        <v>329</v>
      </c>
      <c r="H18" s="24" t="s">
        <v>392</v>
      </c>
      <c r="I18" s="24" t="s">
        <v>393</v>
      </c>
      <c r="J18" s="24" t="s">
        <v>332</v>
      </c>
      <c r="K18" s="24" t="s">
        <v>63</v>
      </c>
      <c r="L18" s="24" t="s">
        <v>63</v>
      </c>
      <c r="M18" s="25" t="s">
        <v>333</v>
      </c>
      <c r="N18" s="25" t="s">
        <v>334</v>
      </c>
      <c r="O18" s="26" t="s">
        <v>335</v>
      </c>
      <c r="P18" s="35" t="s">
        <v>394</v>
      </c>
      <c r="Q18" s="25" t="s">
        <v>56</v>
      </c>
      <c r="R18" s="24" t="s">
        <v>82</v>
      </c>
      <c r="S18" s="25" t="s">
        <v>56</v>
      </c>
      <c r="T18" s="24" t="s">
        <v>82</v>
      </c>
      <c r="U18" s="28" t="s">
        <v>56</v>
      </c>
      <c r="V18" s="29" t="s">
        <v>71</v>
      </c>
      <c r="W18" s="24" t="s">
        <v>72</v>
      </c>
      <c r="X18" s="24" t="s">
        <v>73</v>
      </c>
      <c r="Y18" s="25" t="s">
        <v>123</v>
      </c>
      <c r="Z18" s="24" t="s">
        <v>78</v>
      </c>
      <c r="AA18" s="24" t="s">
        <v>222</v>
      </c>
      <c r="AB18" s="24" t="s">
        <v>69</v>
      </c>
      <c r="AC18" s="24" t="s">
        <v>77</v>
      </c>
      <c r="AD18" s="24" t="s">
        <v>77</v>
      </c>
      <c r="AE18" s="24" t="s">
        <v>350</v>
      </c>
      <c r="AF18" s="25" t="s">
        <v>395</v>
      </c>
      <c r="AG18" s="25" t="s">
        <v>396</v>
      </c>
      <c r="AH18" s="25" t="s">
        <v>241</v>
      </c>
      <c r="AI18" s="25" t="s">
        <v>82</v>
      </c>
      <c r="AJ18" s="25" t="s">
        <v>82</v>
      </c>
      <c r="AK18" s="30" t="s">
        <v>82</v>
      </c>
      <c r="AL18" s="31" t="s">
        <v>82</v>
      </c>
      <c r="AM18" s="25" t="s">
        <v>82</v>
      </c>
      <c r="AN18" s="24" t="s">
        <v>69</v>
      </c>
      <c r="AO18" s="24" t="n">
        <v>220</v>
      </c>
      <c r="AP18" s="25" t="s">
        <v>82</v>
      </c>
      <c r="AQ18" s="25" t="s">
        <v>397</v>
      </c>
      <c r="AR18" s="25" t="s">
        <v>345</v>
      </c>
      <c r="AS18" s="25" t="s">
        <v>398</v>
      </c>
      <c r="AT18" s="25" t="s">
        <v>399</v>
      </c>
      <c r="AU18" s="25" t="s">
        <v>400</v>
      </c>
      <c r="AV18" s="25" t="s">
        <v>341</v>
      </c>
      <c r="AW18" s="25" t="s">
        <v>175</v>
      </c>
      <c r="AX18" s="25" t="s">
        <v>401</v>
      </c>
      <c r="AY18" s="25" t="s">
        <v>401</v>
      </c>
      <c r="AZ18" s="25" t="s">
        <v>82</v>
      </c>
      <c r="BA18" s="25" t="s">
        <v>82</v>
      </c>
      <c r="BB18" s="32" t="s">
        <v>82</v>
      </c>
      <c r="BC18" s="0"/>
      <c r="BD18" s="0"/>
      <c r="BE18" s="0"/>
      <c r="BF18" s="0"/>
      <c r="BG18" s="0"/>
      <c r="BH18" s="0"/>
      <c r="BI18" s="0"/>
    </row>
    <row r="19" customFormat="false" ht="13.8" hidden="false" customHeight="false" outlineLevel="0" collapsed="false">
      <c r="A19" s="19" t="s">
        <v>326</v>
      </c>
      <c r="B19" s="20" t="s">
        <v>327</v>
      </c>
      <c r="C19" s="21" t="n">
        <v>2017</v>
      </c>
      <c r="D19" s="22" t="s">
        <v>56</v>
      </c>
      <c r="E19" s="23" t="s">
        <v>114</v>
      </c>
      <c r="F19" s="24" t="s">
        <v>328</v>
      </c>
      <c r="G19" s="24" t="s">
        <v>329</v>
      </c>
      <c r="H19" s="24" t="s">
        <v>402</v>
      </c>
      <c r="I19" s="24" t="s">
        <v>403</v>
      </c>
      <c r="J19" s="24" t="s">
        <v>332</v>
      </c>
      <c r="K19" s="24" t="s">
        <v>63</v>
      </c>
      <c r="L19" s="24" t="s">
        <v>63</v>
      </c>
      <c r="M19" s="25" t="s">
        <v>333</v>
      </c>
      <c r="N19" s="25" t="s">
        <v>334</v>
      </c>
      <c r="O19" s="26" t="s">
        <v>335</v>
      </c>
      <c r="P19" s="35" t="s">
        <v>404</v>
      </c>
      <c r="Q19" s="25" t="s">
        <v>56</v>
      </c>
      <c r="R19" s="24" t="s">
        <v>82</v>
      </c>
      <c r="S19" s="25" t="s">
        <v>56</v>
      </c>
      <c r="T19" s="24" t="s">
        <v>82</v>
      </c>
      <c r="U19" s="28" t="s">
        <v>56</v>
      </c>
      <c r="V19" s="29" t="s">
        <v>71</v>
      </c>
      <c r="W19" s="24" t="s">
        <v>72</v>
      </c>
      <c r="X19" s="24" t="s">
        <v>73</v>
      </c>
      <c r="Y19" s="25" t="s">
        <v>123</v>
      </c>
      <c r="Z19" s="24" t="s">
        <v>350</v>
      </c>
      <c r="AA19" s="24" t="s">
        <v>405</v>
      </c>
      <c r="AB19" s="24" t="s">
        <v>69</v>
      </c>
      <c r="AC19" s="24" t="s">
        <v>77</v>
      </c>
      <c r="AD19" s="24" t="s">
        <v>77</v>
      </c>
      <c r="AE19" s="24" t="s">
        <v>405</v>
      </c>
      <c r="AF19" s="25" t="s">
        <v>406</v>
      </c>
      <c r="AG19" s="25" t="s">
        <v>407</v>
      </c>
      <c r="AH19" s="25" t="s">
        <v>408</v>
      </c>
      <c r="AI19" s="25" t="s">
        <v>82</v>
      </c>
      <c r="AJ19" s="25" t="s">
        <v>82</v>
      </c>
      <c r="AK19" s="30" t="s">
        <v>82</v>
      </c>
      <c r="AL19" s="31" t="s">
        <v>82</v>
      </c>
      <c r="AM19" s="25" t="s">
        <v>82</v>
      </c>
      <c r="AN19" s="24" t="s">
        <v>69</v>
      </c>
      <c r="AO19" s="24" t="n">
        <v>474</v>
      </c>
      <c r="AP19" s="25" t="s">
        <v>82</v>
      </c>
      <c r="AQ19" s="25" t="s">
        <v>409</v>
      </c>
      <c r="AR19" s="25" t="s">
        <v>410</v>
      </c>
      <c r="AS19" s="25" t="s">
        <v>411</v>
      </c>
      <c r="AT19" s="25" t="s">
        <v>412</v>
      </c>
      <c r="AU19" s="25" t="s">
        <v>413</v>
      </c>
      <c r="AV19" s="25" t="s">
        <v>414</v>
      </c>
      <c r="AW19" s="25" t="s">
        <v>415</v>
      </c>
      <c r="AX19" s="25" t="s">
        <v>416</v>
      </c>
      <c r="AY19" s="25" t="s">
        <v>82</v>
      </c>
      <c r="AZ19" s="25" t="s">
        <v>417</v>
      </c>
      <c r="BA19" s="25" t="s">
        <v>70</v>
      </c>
      <c r="BB19" s="32" t="s">
        <v>82</v>
      </c>
      <c r="BC19" s="0"/>
      <c r="BD19" s="0"/>
      <c r="BE19" s="0"/>
      <c r="BF19" s="0"/>
      <c r="BG19" s="0"/>
      <c r="BH19" s="0"/>
      <c r="BI19" s="0"/>
    </row>
    <row r="20" customFormat="false" ht="13.8" hidden="false" customHeight="false" outlineLevel="0" collapsed="false">
      <c r="A20" s="19" t="s">
        <v>326</v>
      </c>
      <c r="B20" s="20" t="s">
        <v>327</v>
      </c>
      <c r="C20" s="21" t="n">
        <v>2017</v>
      </c>
      <c r="D20" s="22" t="s">
        <v>56</v>
      </c>
      <c r="E20" s="23" t="s">
        <v>114</v>
      </c>
      <c r="F20" s="24" t="s">
        <v>328</v>
      </c>
      <c r="G20" s="24" t="s">
        <v>329</v>
      </c>
      <c r="H20" s="24" t="s">
        <v>418</v>
      </c>
      <c r="I20" s="24" t="s">
        <v>419</v>
      </c>
      <c r="J20" s="24" t="s">
        <v>332</v>
      </c>
      <c r="K20" s="24" t="s">
        <v>63</v>
      </c>
      <c r="L20" s="24" t="s">
        <v>63</v>
      </c>
      <c r="M20" s="25" t="s">
        <v>333</v>
      </c>
      <c r="N20" s="25" t="s">
        <v>334</v>
      </c>
      <c r="O20" s="26" t="s">
        <v>335</v>
      </c>
      <c r="P20" s="35" t="s">
        <v>135</v>
      </c>
      <c r="Q20" s="25" t="s">
        <v>56</v>
      </c>
      <c r="R20" s="24" t="s">
        <v>82</v>
      </c>
      <c r="S20" s="25" t="s">
        <v>56</v>
      </c>
      <c r="T20" s="24" t="s">
        <v>82</v>
      </c>
      <c r="U20" s="28" t="s">
        <v>56</v>
      </c>
      <c r="V20" s="29" t="s">
        <v>71</v>
      </c>
      <c r="W20" s="24" t="s">
        <v>72</v>
      </c>
      <c r="X20" s="24" t="s">
        <v>73</v>
      </c>
      <c r="Y20" s="25" t="s">
        <v>123</v>
      </c>
      <c r="Z20" s="24" t="s">
        <v>350</v>
      </c>
      <c r="AA20" s="24" t="s">
        <v>405</v>
      </c>
      <c r="AB20" s="24" t="s">
        <v>69</v>
      </c>
      <c r="AC20" s="24" t="s">
        <v>77</v>
      </c>
      <c r="AD20" s="24" t="s">
        <v>77</v>
      </c>
      <c r="AE20" s="24" t="s">
        <v>78</v>
      </c>
      <c r="AF20" s="25" t="s">
        <v>420</v>
      </c>
      <c r="AG20" s="25" t="s">
        <v>421</v>
      </c>
      <c r="AH20" s="25" t="s">
        <v>422</v>
      </c>
      <c r="AI20" s="25" t="s">
        <v>82</v>
      </c>
      <c r="AJ20" s="25" t="s">
        <v>82</v>
      </c>
      <c r="AK20" s="30" t="s">
        <v>82</v>
      </c>
      <c r="AL20" s="31" t="s">
        <v>82</v>
      </c>
      <c r="AM20" s="25" t="s">
        <v>82</v>
      </c>
      <c r="AN20" s="24" t="s">
        <v>69</v>
      </c>
      <c r="AO20" s="24" t="n">
        <v>320</v>
      </c>
      <c r="AP20" s="25" t="s">
        <v>82</v>
      </c>
      <c r="AQ20" s="25" t="s">
        <v>423</v>
      </c>
      <c r="AR20" s="25" t="s">
        <v>424</v>
      </c>
      <c r="AS20" s="25" t="s">
        <v>425</v>
      </c>
      <c r="AT20" s="25" t="s">
        <v>426</v>
      </c>
      <c r="AU20" s="25" t="s">
        <v>427</v>
      </c>
      <c r="AV20" s="25" t="s">
        <v>428</v>
      </c>
      <c r="AW20" s="25" t="s">
        <v>410</v>
      </c>
      <c r="AX20" s="25" t="s">
        <v>429</v>
      </c>
      <c r="AY20" s="25" t="s">
        <v>82</v>
      </c>
      <c r="AZ20" s="25" t="s">
        <v>430</v>
      </c>
      <c r="BA20" s="25" t="s">
        <v>431</v>
      </c>
      <c r="BB20" s="32" t="s">
        <v>82</v>
      </c>
      <c r="BC20" s="0"/>
      <c r="BD20" s="0"/>
      <c r="BE20" s="0"/>
      <c r="BF20" s="0"/>
      <c r="BG20" s="0"/>
      <c r="BH20" s="0"/>
      <c r="BI20" s="0"/>
    </row>
    <row r="21" customFormat="false" ht="13.8" hidden="false" customHeight="false" outlineLevel="0" collapsed="false">
      <c r="A21" s="19" t="s">
        <v>326</v>
      </c>
      <c r="B21" s="20" t="s">
        <v>327</v>
      </c>
      <c r="C21" s="21" t="n">
        <v>2017</v>
      </c>
      <c r="D21" s="22" t="s">
        <v>56</v>
      </c>
      <c r="E21" s="23" t="s">
        <v>114</v>
      </c>
      <c r="F21" s="24" t="s">
        <v>328</v>
      </c>
      <c r="G21" s="24" t="s">
        <v>329</v>
      </c>
      <c r="H21" s="24" t="s">
        <v>432</v>
      </c>
      <c r="I21" s="24" t="s">
        <v>433</v>
      </c>
      <c r="J21" s="24" t="s">
        <v>332</v>
      </c>
      <c r="K21" s="24" t="s">
        <v>63</v>
      </c>
      <c r="L21" s="24" t="s">
        <v>63</v>
      </c>
      <c r="M21" s="25" t="s">
        <v>333</v>
      </c>
      <c r="N21" s="25" t="s">
        <v>334</v>
      </c>
      <c r="O21" s="26" t="s">
        <v>335</v>
      </c>
      <c r="P21" s="35" t="s">
        <v>434</v>
      </c>
      <c r="Q21" s="25" t="s">
        <v>56</v>
      </c>
      <c r="R21" s="24" t="s">
        <v>82</v>
      </c>
      <c r="S21" s="25" t="s">
        <v>56</v>
      </c>
      <c r="T21" s="24" t="s">
        <v>82</v>
      </c>
      <c r="U21" s="28" t="s">
        <v>56</v>
      </c>
      <c r="V21" s="29" t="s">
        <v>71</v>
      </c>
      <c r="W21" s="24" t="s">
        <v>72</v>
      </c>
      <c r="X21" s="24" t="s">
        <v>73</v>
      </c>
      <c r="Y21" s="25" t="s">
        <v>123</v>
      </c>
      <c r="Z21" s="24" t="s">
        <v>350</v>
      </c>
      <c r="AA21" s="24" t="s">
        <v>405</v>
      </c>
      <c r="AB21" s="24" t="s">
        <v>69</v>
      </c>
      <c r="AC21" s="24" t="s">
        <v>77</v>
      </c>
      <c r="AD21" s="24" t="s">
        <v>77</v>
      </c>
      <c r="AE21" s="24" t="s">
        <v>405</v>
      </c>
      <c r="AF21" s="25" t="s">
        <v>435</v>
      </c>
      <c r="AG21" s="25" t="s">
        <v>436</v>
      </c>
      <c r="AH21" s="25" t="s">
        <v>437</v>
      </c>
      <c r="AI21" s="25" t="s">
        <v>82</v>
      </c>
      <c r="AJ21" s="25" t="s">
        <v>82</v>
      </c>
      <c r="AK21" s="30" t="s">
        <v>82</v>
      </c>
      <c r="AL21" s="31" t="s">
        <v>82</v>
      </c>
      <c r="AM21" s="25" t="s">
        <v>82</v>
      </c>
      <c r="AN21" s="24" t="s">
        <v>69</v>
      </c>
      <c r="AO21" s="24" t="n">
        <v>233</v>
      </c>
      <c r="AP21" s="25" t="s">
        <v>82</v>
      </c>
      <c r="AQ21" s="25" t="s">
        <v>438</v>
      </c>
      <c r="AR21" s="25" t="s">
        <v>358</v>
      </c>
      <c r="AS21" s="25" t="s">
        <v>439</v>
      </c>
      <c r="AT21" s="25" t="s">
        <v>440</v>
      </c>
      <c r="AU21" s="25" t="s">
        <v>386</v>
      </c>
      <c r="AV21" s="25" t="s">
        <v>164</v>
      </c>
      <c r="AW21" s="25" t="s">
        <v>441</v>
      </c>
      <c r="AX21" s="25" t="s">
        <v>442</v>
      </c>
      <c r="AY21" s="25" t="s">
        <v>82</v>
      </c>
      <c r="AZ21" s="25" t="s">
        <v>443</v>
      </c>
      <c r="BA21" s="25" t="s">
        <v>444</v>
      </c>
      <c r="BB21" s="32" t="s">
        <v>82</v>
      </c>
      <c r="BC21" s="0"/>
      <c r="BD21" s="0"/>
      <c r="BE21" s="0"/>
      <c r="BF21" s="0"/>
      <c r="BG21" s="0"/>
      <c r="BH21" s="0"/>
      <c r="BI21" s="0"/>
    </row>
    <row r="22" customFormat="false" ht="13.8" hidden="false" customHeight="false" outlineLevel="0" collapsed="false">
      <c r="A22" s="19" t="s">
        <v>445</v>
      </c>
      <c r="B22" s="20" t="s">
        <v>446</v>
      </c>
      <c r="C22" s="21" t="n">
        <v>2016</v>
      </c>
      <c r="D22" s="22" t="s">
        <v>56</v>
      </c>
      <c r="E22" s="23" t="s">
        <v>447</v>
      </c>
      <c r="F22" s="24" t="s">
        <v>448</v>
      </c>
      <c r="G22" s="24" t="s">
        <v>449</v>
      </c>
      <c r="H22" s="24" t="s">
        <v>450</v>
      </c>
      <c r="I22" s="24" t="s">
        <v>451</v>
      </c>
      <c r="J22" s="24" t="s">
        <v>452</v>
      </c>
      <c r="K22" s="24" t="s">
        <v>63</v>
      </c>
      <c r="L22" s="24" t="s">
        <v>63</v>
      </c>
      <c r="M22" s="25" t="s">
        <v>453</v>
      </c>
      <c r="N22" s="25" t="s">
        <v>454</v>
      </c>
      <c r="O22" s="26" t="s">
        <v>455</v>
      </c>
      <c r="P22" s="27" t="s">
        <v>120</v>
      </c>
      <c r="Q22" s="25" t="s">
        <v>69</v>
      </c>
      <c r="R22" s="25" t="s">
        <v>244</v>
      </c>
      <c r="S22" s="25" t="s">
        <v>56</v>
      </c>
      <c r="T22" s="25" t="s">
        <v>456</v>
      </c>
      <c r="U22" s="28" t="s">
        <v>56</v>
      </c>
      <c r="V22" s="29" t="s">
        <v>71</v>
      </c>
      <c r="W22" s="24" t="s">
        <v>72</v>
      </c>
      <c r="X22" s="24" t="s">
        <v>457</v>
      </c>
      <c r="Y22" s="25" t="s">
        <v>458</v>
      </c>
      <c r="Z22" s="24" t="s">
        <v>459</v>
      </c>
      <c r="AA22" s="24" t="s">
        <v>76</v>
      </c>
      <c r="AB22" s="24" t="s">
        <v>69</v>
      </c>
      <c r="AC22" s="24" t="s">
        <v>77</v>
      </c>
      <c r="AD22" s="24" t="s">
        <v>77</v>
      </c>
      <c r="AE22" s="24" t="s">
        <v>460</v>
      </c>
      <c r="AF22" s="25" t="s">
        <v>461</v>
      </c>
      <c r="AG22" s="25" t="s">
        <v>462</v>
      </c>
      <c r="AH22" s="25" t="s">
        <v>463</v>
      </c>
      <c r="AI22" s="25" t="s">
        <v>82</v>
      </c>
      <c r="AJ22" s="25" t="s">
        <v>82</v>
      </c>
      <c r="AK22" s="30" t="s">
        <v>82</v>
      </c>
      <c r="AL22" s="31" t="s">
        <v>82</v>
      </c>
      <c r="AM22" s="25" t="s">
        <v>82</v>
      </c>
      <c r="AN22" s="24" t="s">
        <v>69</v>
      </c>
      <c r="AO22" s="25" t="s">
        <v>464</v>
      </c>
      <c r="AP22" s="25" t="s">
        <v>82</v>
      </c>
      <c r="AQ22" s="25" t="s">
        <v>465</v>
      </c>
      <c r="AR22" s="25" t="s">
        <v>466</v>
      </c>
      <c r="AS22" s="25" t="s">
        <v>467</v>
      </c>
      <c r="AT22" s="25" t="s">
        <v>468</v>
      </c>
      <c r="AU22" s="25" t="s">
        <v>358</v>
      </c>
      <c r="AV22" s="25" t="s">
        <v>469</v>
      </c>
      <c r="AW22" s="25" t="s">
        <v>216</v>
      </c>
      <c r="AX22" s="25" t="s">
        <v>470</v>
      </c>
      <c r="AY22" s="25" t="s">
        <v>82</v>
      </c>
      <c r="AZ22" s="25" t="s">
        <v>471</v>
      </c>
      <c r="BA22" s="25" t="s">
        <v>82</v>
      </c>
      <c r="BB22" s="32" t="s">
        <v>472</v>
      </c>
      <c r="BC22" s="0"/>
      <c r="BD22" s="0"/>
      <c r="BE22" s="0"/>
      <c r="BF22" s="0"/>
      <c r="BG22" s="0"/>
      <c r="BH22" s="0"/>
      <c r="BI22" s="0"/>
    </row>
    <row r="23" customFormat="false" ht="13.8" hidden="false" customHeight="false" outlineLevel="0" collapsed="false">
      <c r="A23" s="19" t="s">
        <v>473</v>
      </c>
      <c r="B23" s="37" t="s">
        <v>474</v>
      </c>
      <c r="C23" s="21" t="n">
        <v>2021</v>
      </c>
      <c r="D23" s="22" t="s">
        <v>56</v>
      </c>
      <c r="E23" s="23" t="s">
        <v>114</v>
      </c>
      <c r="F23" s="24" t="s">
        <v>115</v>
      </c>
      <c r="G23" s="24" t="s">
        <v>475</v>
      </c>
      <c r="H23" s="24" t="s">
        <v>476</v>
      </c>
      <c r="I23" s="24" t="s">
        <v>477</v>
      </c>
      <c r="J23" s="24" t="s">
        <v>452</v>
      </c>
      <c r="K23" s="24" t="s">
        <v>63</v>
      </c>
      <c r="L23" s="24" t="s">
        <v>63</v>
      </c>
      <c r="M23" s="25" t="s">
        <v>478</v>
      </c>
      <c r="N23" s="25" t="s">
        <v>479</v>
      </c>
      <c r="O23" s="26" t="s">
        <v>480</v>
      </c>
      <c r="P23" s="27" t="s">
        <v>481</v>
      </c>
      <c r="Q23" s="25" t="s">
        <v>56</v>
      </c>
      <c r="R23" s="25" t="s">
        <v>82</v>
      </c>
      <c r="S23" s="25" t="s">
        <v>56</v>
      </c>
      <c r="T23" s="25" t="s">
        <v>82</v>
      </c>
      <c r="U23" s="28" t="s">
        <v>56</v>
      </c>
      <c r="V23" s="29" t="s">
        <v>71</v>
      </c>
      <c r="W23" s="24" t="s">
        <v>72</v>
      </c>
      <c r="X23" s="24" t="s">
        <v>73</v>
      </c>
      <c r="Y23" s="25" t="s">
        <v>295</v>
      </c>
      <c r="Z23" s="24" t="s">
        <v>78</v>
      </c>
      <c r="AA23" s="24" t="s">
        <v>222</v>
      </c>
      <c r="AB23" s="24" t="s">
        <v>69</v>
      </c>
      <c r="AC23" s="24" t="s">
        <v>56</v>
      </c>
      <c r="AD23" s="24" t="s">
        <v>56</v>
      </c>
      <c r="AE23" s="24" t="s">
        <v>296</v>
      </c>
      <c r="AF23" s="25" t="s">
        <v>482</v>
      </c>
      <c r="AG23" s="25" t="s">
        <v>483</v>
      </c>
      <c r="AH23" s="25" t="s">
        <v>484</v>
      </c>
      <c r="AI23" s="25" t="s">
        <v>82</v>
      </c>
      <c r="AJ23" s="25" t="s">
        <v>82</v>
      </c>
      <c r="AK23" s="30" t="s">
        <v>82</v>
      </c>
      <c r="AL23" s="31" t="s">
        <v>82</v>
      </c>
      <c r="AM23" s="25" t="s">
        <v>82</v>
      </c>
      <c r="AN23" s="24" t="s">
        <v>69</v>
      </c>
      <c r="AO23" s="25" t="s">
        <v>485</v>
      </c>
      <c r="AP23" s="25" t="s">
        <v>82</v>
      </c>
      <c r="AQ23" s="25" t="s">
        <v>486</v>
      </c>
      <c r="AR23" s="25" t="s">
        <v>487</v>
      </c>
      <c r="AS23" s="25" t="s">
        <v>488</v>
      </c>
      <c r="AT23" s="25" t="s">
        <v>489</v>
      </c>
      <c r="AU23" s="25" t="s">
        <v>490</v>
      </c>
      <c r="AV23" s="25" t="s">
        <v>491</v>
      </c>
      <c r="AW23" s="25" t="s">
        <v>492</v>
      </c>
      <c r="AX23" s="25" t="s">
        <v>493</v>
      </c>
      <c r="AY23" s="25" t="s">
        <v>493</v>
      </c>
      <c r="AZ23" s="25" t="s">
        <v>82</v>
      </c>
      <c r="BA23" s="25" t="s">
        <v>82</v>
      </c>
      <c r="BB23" s="32" t="s">
        <v>82</v>
      </c>
      <c r="BC23" s="0"/>
      <c r="BD23" s="0"/>
      <c r="BE23" s="0"/>
      <c r="BF23" s="0"/>
      <c r="BG23" s="0"/>
      <c r="BH23" s="0"/>
      <c r="BI23" s="0"/>
    </row>
    <row r="24" customFormat="false" ht="13.8" hidden="false" customHeight="false" outlineLevel="0" collapsed="false">
      <c r="A24" s="19" t="s">
        <v>473</v>
      </c>
      <c r="B24" s="37" t="s">
        <v>474</v>
      </c>
      <c r="C24" s="21" t="n">
        <v>2021</v>
      </c>
      <c r="D24" s="22" t="s">
        <v>56</v>
      </c>
      <c r="E24" s="23" t="s">
        <v>114</v>
      </c>
      <c r="F24" s="24" t="s">
        <v>115</v>
      </c>
      <c r="G24" s="24" t="s">
        <v>475</v>
      </c>
      <c r="H24" s="24" t="s">
        <v>494</v>
      </c>
      <c r="I24" s="24" t="s">
        <v>495</v>
      </c>
      <c r="J24" s="24" t="s">
        <v>452</v>
      </c>
      <c r="K24" s="24" t="s">
        <v>63</v>
      </c>
      <c r="L24" s="24" t="s">
        <v>63</v>
      </c>
      <c r="M24" s="25" t="s">
        <v>478</v>
      </c>
      <c r="N24" s="25" t="s">
        <v>479</v>
      </c>
      <c r="O24" s="26" t="s">
        <v>480</v>
      </c>
      <c r="P24" s="27" t="s">
        <v>496</v>
      </c>
      <c r="Q24" s="25" t="s">
        <v>56</v>
      </c>
      <c r="R24" s="25" t="s">
        <v>82</v>
      </c>
      <c r="S24" s="25" t="s">
        <v>56</v>
      </c>
      <c r="T24" s="25" t="s">
        <v>82</v>
      </c>
      <c r="U24" s="28" t="s">
        <v>56</v>
      </c>
      <c r="V24" s="29" t="s">
        <v>71</v>
      </c>
      <c r="W24" s="24" t="s">
        <v>72</v>
      </c>
      <c r="X24" s="24" t="s">
        <v>73</v>
      </c>
      <c r="Y24" s="25" t="s">
        <v>497</v>
      </c>
      <c r="Z24" s="24" t="s">
        <v>498</v>
      </c>
      <c r="AA24" s="24" t="s">
        <v>76</v>
      </c>
      <c r="AB24" s="24" t="s">
        <v>69</v>
      </c>
      <c r="AC24" s="24" t="s">
        <v>56</v>
      </c>
      <c r="AD24" s="24" t="s">
        <v>69</v>
      </c>
      <c r="AE24" s="24" t="s">
        <v>499</v>
      </c>
      <c r="AF24" s="25" t="s">
        <v>500</v>
      </c>
      <c r="AG24" s="25" t="s">
        <v>501</v>
      </c>
      <c r="AH24" s="25" t="s">
        <v>502</v>
      </c>
      <c r="AI24" s="25" t="s">
        <v>82</v>
      </c>
      <c r="AJ24" s="25" t="s">
        <v>82</v>
      </c>
      <c r="AK24" s="30" t="s">
        <v>82</v>
      </c>
      <c r="AL24" s="31" t="s">
        <v>82</v>
      </c>
      <c r="AM24" s="25" t="s">
        <v>82</v>
      </c>
      <c r="AN24" s="24" t="s">
        <v>69</v>
      </c>
      <c r="AO24" s="25" t="s">
        <v>503</v>
      </c>
      <c r="AP24" s="25" t="s">
        <v>82</v>
      </c>
      <c r="AQ24" s="25" t="s">
        <v>504</v>
      </c>
      <c r="AR24" s="25" t="s">
        <v>505</v>
      </c>
      <c r="AS24" s="25" t="s">
        <v>506</v>
      </c>
      <c r="AT24" s="25" t="s">
        <v>507</v>
      </c>
      <c r="AU24" s="25" t="s">
        <v>508</v>
      </c>
      <c r="AV24" s="25" t="s">
        <v>509</v>
      </c>
      <c r="AW24" s="25" t="s">
        <v>510</v>
      </c>
      <c r="AX24" s="25" t="s">
        <v>511</v>
      </c>
      <c r="AY24" s="25" t="s">
        <v>82</v>
      </c>
      <c r="AZ24" s="25" t="s">
        <v>512</v>
      </c>
      <c r="BA24" s="25" t="s">
        <v>82</v>
      </c>
      <c r="BB24" s="32" t="s">
        <v>513</v>
      </c>
      <c r="BC24" s="0"/>
      <c r="BD24" s="0"/>
      <c r="BE24" s="0"/>
      <c r="BF24" s="0"/>
      <c r="BG24" s="0"/>
      <c r="BH24" s="0"/>
      <c r="BI24" s="0"/>
    </row>
    <row r="25" customFormat="false" ht="13.8" hidden="false" customHeight="false" outlineLevel="0" collapsed="false">
      <c r="A25" s="19" t="s">
        <v>473</v>
      </c>
      <c r="B25" s="37" t="s">
        <v>474</v>
      </c>
      <c r="C25" s="21" t="n">
        <v>2021</v>
      </c>
      <c r="D25" s="22" t="s">
        <v>56</v>
      </c>
      <c r="E25" s="23" t="s">
        <v>114</v>
      </c>
      <c r="F25" s="24" t="s">
        <v>115</v>
      </c>
      <c r="G25" s="24" t="s">
        <v>475</v>
      </c>
      <c r="H25" s="24" t="s">
        <v>514</v>
      </c>
      <c r="I25" s="24" t="s">
        <v>495</v>
      </c>
      <c r="J25" s="24" t="s">
        <v>452</v>
      </c>
      <c r="K25" s="24" t="s">
        <v>63</v>
      </c>
      <c r="L25" s="24" t="s">
        <v>63</v>
      </c>
      <c r="M25" s="25" t="s">
        <v>478</v>
      </c>
      <c r="N25" s="25" t="s">
        <v>479</v>
      </c>
      <c r="O25" s="26" t="s">
        <v>480</v>
      </c>
      <c r="P25" s="27" t="s">
        <v>515</v>
      </c>
      <c r="Q25" s="25" t="s">
        <v>56</v>
      </c>
      <c r="R25" s="25" t="s">
        <v>82</v>
      </c>
      <c r="S25" s="25" t="s">
        <v>56</v>
      </c>
      <c r="T25" s="25" t="s">
        <v>82</v>
      </c>
      <c r="U25" s="28" t="s">
        <v>56</v>
      </c>
      <c r="V25" s="29" t="s">
        <v>71</v>
      </c>
      <c r="W25" s="24" t="s">
        <v>72</v>
      </c>
      <c r="X25" s="24" t="s">
        <v>73</v>
      </c>
      <c r="Y25" s="25" t="s">
        <v>516</v>
      </c>
      <c r="Z25" s="24" t="s">
        <v>498</v>
      </c>
      <c r="AA25" s="24" t="s">
        <v>76</v>
      </c>
      <c r="AB25" s="24" t="s">
        <v>69</v>
      </c>
      <c r="AC25" s="24" t="s">
        <v>56</v>
      </c>
      <c r="AD25" s="24" t="s">
        <v>69</v>
      </c>
      <c r="AE25" s="24" t="s">
        <v>499</v>
      </c>
      <c r="AF25" s="25" t="s">
        <v>517</v>
      </c>
      <c r="AG25" s="25" t="s">
        <v>518</v>
      </c>
      <c r="AH25" s="25" t="s">
        <v>519</v>
      </c>
      <c r="AI25" s="25" t="s">
        <v>82</v>
      </c>
      <c r="AJ25" s="25" t="s">
        <v>82</v>
      </c>
      <c r="AK25" s="30" t="s">
        <v>82</v>
      </c>
      <c r="AL25" s="31" t="s">
        <v>82</v>
      </c>
      <c r="AM25" s="25" t="s">
        <v>82</v>
      </c>
      <c r="AN25" s="24" t="s">
        <v>69</v>
      </c>
      <c r="AO25" s="25" t="s">
        <v>520</v>
      </c>
      <c r="AP25" s="25" t="s">
        <v>82</v>
      </c>
      <c r="AQ25" s="25" t="s">
        <v>521</v>
      </c>
      <c r="AR25" s="25" t="s">
        <v>522</v>
      </c>
      <c r="AS25" s="25" t="s">
        <v>82</v>
      </c>
      <c r="AT25" s="25" t="s">
        <v>82</v>
      </c>
      <c r="AU25" s="25" t="s">
        <v>82</v>
      </c>
      <c r="AV25" s="25" t="s">
        <v>82</v>
      </c>
      <c r="AW25" s="25" t="s">
        <v>82</v>
      </c>
      <c r="AX25" s="25" t="s">
        <v>523</v>
      </c>
      <c r="AY25" s="25" t="s">
        <v>82</v>
      </c>
      <c r="AZ25" s="25" t="s">
        <v>524</v>
      </c>
      <c r="BA25" s="25" t="s">
        <v>82</v>
      </c>
      <c r="BB25" s="32" t="s">
        <v>404</v>
      </c>
      <c r="BC25" s="0"/>
      <c r="BD25" s="0"/>
      <c r="BE25" s="0"/>
      <c r="BF25" s="0"/>
      <c r="BG25" s="0"/>
      <c r="BH25" s="0"/>
      <c r="BI25" s="0"/>
    </row>
    <row r="26" customFormat="false" ht="13.8" hidden="false" customHeight="false" outlineLevel="0" collapsed="false">
      <c r="A26" s="19" t="s">
        <v>473</v>
      </c>
      <c r="B26" s="37" t="s">
        <v>474</v>
      </c>
      <c r="C26" s="21" t="n">
        <v>2021</v>
      </c>
      <c r="D26" s="22" t="s">
        <v>56</v>
      </c>
      <c r="E26" s="23" t="s">
        <v>114</v>
      </c>
      <c r="F26" s="24" t="s">
        <v>115</v>
      </c>
      <c r="G26" s="24" t="s">
        <v>475</v>
      </c>
      <c r="H26" s="24" t="s">
        <v>525</v>
      </c>
      <c r="I26" s="24" t="s">
        <v>526</v>
      </c>
      <c r="J26" s="24" t="s">
        <v>452</v>
      </c>
      <c r="K26" s="24" t="s">
        <v>63</v>
      </c>
      <c r="L26" s="24" t="s">
        <v>63</v>
      </c>
      <c r="M26" s="25" t="s">
        <v>478</v>
      </c>
      <c r="N26" s="25" t="s">
        <v>479</v>
      </c>
      <c r="O26" s="26" t="s">
        <v>480</v>
      </c>
      <c r="P26" s="27" t="s">
        <v>527</v>
      </c>
      <c r="Q26" s="25" t="s">
        <v>56</v>
      </c>
      <c r="R26" s="25" t="s">
        <v>82</v>
      </c>
      <c r="S26" s="25" t="s">
        <v>56</v>
      </c>
      <c r="T26" s="25" t="s">
        <v>82</v>
      </c>
      <c r="U26" s="28" t="s">
        <v>56</v>
      </c>
      <c r="V26" s="29" t="s">
        <v>71</v>
      </c>
      <c r="W26" s="24" t="s">
        <v>72</v>
      </c>
      <c r="X26" s="24" t="s">
        <v>73</v>
      </c>
      <c r="Y26" s="25" t="s">
        <v>528</v>
      </c>
      <c r="Z26" s="24" t="s">
        <v>222</v>
      </c>
      <c r="AA26" s="24" t="s">
        <v>222</v>
      </c>
      <c r="AB26" s="24" t="s">
        <v>56</v>
      </c>
      <c r="AC26" s="24" t="s">
        <v>56</v>
      </c>
      <c r="AD26" s="24" t="s">
        <v>56</v>
      </c>
      <c r="AE26" s="24" t="s">
        <v>78</v>
      </c>
      <c r="AF26" s="25" t="s">
        <v>529</v>
      </c>
      <c r="AG26" s="25" t="s">
        <v>530</v>
      </c>
      <c r="AH26" s="25" t="s">
        <v>531</v>
      </c>
      <c r="AI26" s="25" t="s">
        <v>82</v>
      </c>
      <c r="AJ26" s="25" t="s">
        <v>82</v>
      </c>
      <c r="AK26" s="30" t="s">
        <v>82</v>
      </c>
      <c r="AL26" s="31" t="s">
        <v>82</v>
      </c>
      <c r="AM26" s="25" t="s">
        <v>82</v>
      </c>
      <c r="AN26" s="24" t="s">
        <v>69</v>
      </c>
      <c r="AO26" s="25" t="s">
        <v>532</v>
      </c>
      <c r="AP26" s="25" t="s">
        <v>82</v>
      </c>
      <c r="AQ26" s="25" t="s">
        <v>441</v>
      </c>
      <c r="AR26" s="25" t="s">
        <v>533</v>
      </c>
      <c r="AS26" s="25" t="s">
        <v>341</v>
      </c>
      <c r="AT26" s="25" t="s">
        <v>344</v>
      </c>
      <c r="AU26" s="25" t="s">
        <v>82</v>
      </c>
      <c r="AV26" s="25" t="s">
        <v>82</v>
      </c>
      <c r="AW26" s="25" t="s">
        <v>82</v>
      </c>
      <c r="AX26" s="25" t="s">
        <v>534</v>
      </c>
      <c r="AY26" s="25" t="s">
        <v>534</v>
      </c>
      <c r="AZ26" s="25" t="s">
        <v>82</v>
      </c>
      <c r="BA26" s="25" t="s">
        <v>82</v>
      </c>
      <c r="BB26" s="32" t="s">
        <v>82</v>
      </c>
      <c r="BC26" s="0"/>
      <c r="BD26" s="0"/>
      <c r="BE26" s="0"/>
      <c r="BF26" s="0"/>
      <c r="BG26" s="0"/>
      <c r="BH26" s="0"/>
      <c r="BI26" s="0"/>
    </row>
    <row r="27" customFormat="false" ht="13.8" hidden="false" customHeight="false" outlineLevel="0" collapsed="false">
      <c r="A27" s="19" t="s">
        <v>535</v>
      </c>
      <c r="B27" s="20" t="s">
        <v>536</v>
      </c>
      <c r="C27" s="21" t="n">
        <v>2014</v>
      </c>
      <c r="D27" s="22" t="s">
        <v>56</v>
      </c>
      <c r="E27" s="23" t="s">
        <v>114</v>
      </c>
      <c r="F27" s="24" t="s">
        <v>115</v>
      </c>
      <c r="G27" s="24" t="s">
        <v>537</v>
      </c>
      <c r="H27" s="24" t="s">
        <v>538</v>
      </c>
      <c r="I27" s="24" t="s">
        <v>539</v>
      </c>
      <c r="J27" s="24" t="s">
        <v>452</v>
      </c>
      <c r="K27" s="24" t="s">
        <v>63</v>
      </c>
      <c r="L27" s="24" t="s">
        <v>63</v>
      </c>
      <c r="M27" s="25" t="s">
        <v>540</v>
      </c>
      <c r="N27" s="25" t="s">
        <v>541</v>
      </c>
      <c r="O27" s="38" t="s">
        <v>542</v>
      </c>
      <c r="P27" s="27" t="s">
        <v>543</v>
      </c>
      <c r="Q27" s="25" t="s">
        <v>56</v>
      </c>
      <c r="R27" s="24" t="s">
        <v>544</v>
      </c>
      <c r="S27" s="24" t="s">
        <v>69</v>
      </c>
      <c r="T27" s="25" t="s">
        <v>545</v>
      </c>
      <c r="U27" s="28" t="s">
        <v>56</v>
      </c>
      <c r="V27" s="29" t="s">
        <v>71</v>
      </c>
      <c r="W27" s="24" t="s">
        <v>72</v>
      </c>
      <c r="X27" s="24" t="s">
        <v>73</v>
      </c>
      <c r="Y27" s="25" t="s">
        <v>546</v>
      </c>
      <c r="Z27" s="24" t="s">
        <v>459</v>
      </c>
      <c r="AA27" s="24" t="s">
        <v>76</v>
      </c>
      <c r="AB27" s="24" t="s">
        <v>69</v>
      </c>
      <c r="AC27" s="24" t="s">
        <v>77</v>
      </c>
      <c r="AD27" s="24" t="s">
        <v>77</v>
      </c>
      <c r="AE27" s="24" t="s">
        <v>460</v>
      </c>
      <c r="AF27" s="25" t="s">
        <v>547</v>
      </c>
      <c r="AG27" s="24" t="n">
        <v>23319</v>
      </c>
      <c r="AH27" s="24" t="n">
        <v>7121</v>
      </c>
      <c r="AI27" s="25" t="s">
        <v>82</v>
      </c>
      <c r="AJ27" s="25" t="s">
        <v>82</v>
      </c>
      <c r="AK27" s="30" t="s">
        <v>82</v>
      </c>
      <c r="AL27" s="31" t="s">
        <v>127</v>
      </c>
      <c r="AM27" s="25" t="s">
        <v>148</v>
      </c>
      <c r="AN27" s="25" t="s">
        <v>69</v>
      </c>
      <c r="AO27" s="25" t="s">
        <v>548</v>
      </c>
      <c r="AP27" s="25" t="s">
        <v>82</v>
      </c>
      <c r="AQ27" s="25" t="s">
        <v>549</v>
      </c>
      <c r="AR27" s="25" t="s">
        <v>195</v>
      </c>
      <c r="AS27" s="25" t="s">
        <v>488</v>
      </c>
      <c r="AT27" s="25" t="s">
        <v>550</v>
      </c>
      <c r="AU27" s="25" t="s">
        <v>551</v>
      </c>
      <c r="AV27" s="25" t="s">
        <v>552</v>
      </c>
      <c r="AW27" s="25" t="s">
        <v>553</v>
      </c>
      <c r="AX27" s="25" t="s">
        <v>554</v>
      </c>
      <c r="AY27" s="25" t="s">
        <v>82</v>
      </c>
      <c r="AZ27" s="25" t="s">
        <v>555</v>
      </c>
      <c r="BA27" s="25" t="s">
        <v>82</v>
      </c>
      <c r="BB27" s="32" t="s">
        <v>556</v>
      </c>
      <c r="BC27" s="0"/>
      <c r="BD27" s="0"/>
      <c r="BE27" s="0"/>
      <c r="BF27" s="0"/>
      <c r="BG27" s="0"/>
      <c r="BH27" s="0"/>
      <c r="BI27" s="0"/>
    </row>
    <row r="28" customFormat="false" ht="13.8" hidden="false" customHeight="false" outlineLevel="0" collapsed="false">
      <c r="A28" s="19" t="s">
        <v>557</v>
      </c>
      <c r="B28" s="20" t="s">
        <v>558</v>
      </c>
      <c r="C28" s="21" t="n">
        <v>2020</v>
      </c>
      <c r="D28" s="22" t="s">
        <v>56</v>
      </c>
      <c r="E28" s="23" t="s">
        <v>114</v>
      </c>
      <c r="F28" s="24" t="s">
        <v>115</v>
      </c>
      <c r="G28" s="24" t="s">
        <v>559</v>
      </c>
      <c r="H28" s="24" t="s">
        <v>560</v>
      </c>
      <c r="I28" s="24" t="s">
        <v>561</v>
      </c>
      <c r="J28" s="24" t="s">
        <v>562</v>
      </c>
      <c r="K28" s="24" t="s">
        <v>63</v>
      </c>
      <c r="L28" s="24" t="s">
        <v>63</v>
      </c>
      <c r="M28" s="25" t="s">
        <v>148</v>
      </c>
      <c r="N28" s="25" t="s">
        <v>82</v>
      </c>
      <c r="O28" s="38" t="s">
        <v>563</v>
      </c>
      <c r="P28" s="27" t="s">
        <v>456</v>
      </c>
      <c r="Q28" s="25" t="s">
        <v>56</v>
      </c>
      <c r="R28" s="24" t="s">
        <v>564</v>
      </c>
      <c r="S28" s="24" t="s">
        <v>69</v>
      </c>
      <c r="T28" s="25" t="s">
        <v>565</v>
      </c>
      <c r="U28" s="28" t="s">
        <v>56</v>
      </c>
      <c r="V28" s="29" t="s">
        <v>566</v>
      </c>
      <c r="W28" s="24" t="s">
        <v>72</v>
      </c>
      <c r="X28" s="24" t="s">
        <v>457</v>
      </c>
      <c r="Y28" s="25" t="s">
        <v>567</v>
      </c>
      <c r="Z28" s="24" t="s">
        <v>568</v>
      </c>
      <c r="AA28" s="24" t="s">
        <v>222</v>
      </c>
      <c r="AB28" s="24" t="s">
        <v>56</v>
      </c>
      <c r="AC28" s="24" t="s">
        <v>69</v>
      </c>
      <c r="AD28" s="24" t="s">
        <v>77</v>
      </c>
      <c r="AE28" s="24" t="s">
        <v>569</v>
      </c>
      <c r="AF28" s="25" t="s">
        <v>570</v>
      </c>
      <c r="AG28" s="24" t="n">
        <v>3188</v>
      </c>
      <c r="AH28" s="24" t="n">
        <v>47</v>
      </c>
      <c r="AI28" s="25" t="s">
        <v>82</v>
      </c>
      <c r="AJ28" s="25" t="s">
        <v>82</v>
      </c>
      <c r="AK28" s="30" t="s">
        <v>82</v>
      </c>
      <c r="AL28" s="31" t="s">
        <v>162</v>
      </c>
      <c r="AM28" s="25" t="s">
        <v>292</v>
      </c>
      <c r="AN28" s="25" t="s">
        <v>69</v>
      </c>
      <c r="AO28" s="25" t="s">
        <v>571</v>
      </c>
      <c r="AP28" s="25" t="s">
        <v>572</v>
      </c>
      <c r="AQ28" s="25" t="s">
        <v>573</v>
      </c>
      <c r="AR28" s="25" t="s">
        <v>574</v>
      </c>
      <c r="AS28" s="25" t="s">
        <v>575</v>
      </c>
      <c r="AT28" s="25" t="s">
        <v>575</v>
      </c>
      <c r="AU28" s="25" t="s">
        <v>82</v>
      </c>
      <c r="AV28" s="25" t="s">
        <v>82</v>
      </c>
      <c r="AW28" s="25" t="s">
        <v>82</v>
      </c>
      <c r="AX28" s="25" t="s">
        <v>576</v>
      </c>
      <c r="AY28" s="25" t="s">
        <v>576</v>
      </c>
      <c r="AZ28" s="25" t="s">
        <v>82</v>
      </c>
      <c r="BA28" s="25" t="s">
        <v>82</v>
      </c>
      <c r="BB28" s="32" t="s">
        <v>82</v>
      </c>
      <c r="BC28" s="0"/>
      <c r="BD28" s="0"/>
      <c r="BE28" s="0"/>
      <c r="BF28" s="0"/>
      <c r="BG28" s="0"/>
      <c r="BH28" s="0"/>
      <c r="BI28" s="0"/>
    </row>
    <row r="29" customFormat="false" ht="13.8" hidden="false" customHeight="false" outlineLevel="0" collapsed="false">
      <c r="A29" s="19" t="s">
        <v>577</v>
      </c>
      <c r="B29" s="20" t="s">
        <v>578</v>
      </c>
      <c r="C29" s="21" t="n">
        <v>2021</v>
      </c>
      <c r="D29" s="22" t="s">
        <v>56</v>
      </c>
      <c r="E29" s="23" t="s">
        <v>579</v>
      </c>
      <c r="F29" s="24" t="s">
        <v>580</v>
      </c>
      <c r="G29" s="24" t="s">
        <v>581</v>
      </c>
      <c r="H29" s="24" t="s">
        <v>582</v>
      </c>
      <c r="I29" s="24" t="s">
        <v>583</v>
      </c>
      <c r="J29" s="24" t="s">
        <v>62</v>
      </c>
      <c r="K29" s="24" t="s">
        <v>63</v>
      </c>
      <c r="L29" s="24" t="s">
        <v>63</v>
      </c>
      <c r="M29" s="25" t="s">
        <v>584</v>
      </c>
      <c r="N29" s="25" t="s">
        <v>585</v>
      </c>
      <c r="O29" s="38" t="s">
        <v>586</v>
      </c>
      <c r="P29" s="27" t="s">
        <v>587</v>
      </c>
      <c r="Q29" s="25" t="s">
        <v>56</v>
      </c>
      <c r="R29" s="25" t="s">
        <v>82</v>
      </c>
      <c r="S29" s="25" t="s">
        <v>56</v>
      </c>
      <c r="T29" s="25" t="s">
        <v>82</v>
      </c>
      <c r="U29" s="28" t="s">
        <v>56</v>
      </c>
      <c r="V29" s="29" t="s">
        <v>566</v>
      </c>
      <c r="W29" s="24" t="s">
        <v>72</v>
      </c>
      <c r="X29" s="24" t="s">
        <v>73</v>
      </c>
      <c r="Y29" s="25" t="s">
        <v>82</v>
      </c>
      <c r="Z29" s="24" t="s">
        <v>588</v>
      </c>
      <c r="AA29" s="24" t="s">
        <v>222</v>
      </c>
      <c r="AB29" s="24" t="s">
        <v>69</v>
      </c>
      <c r="AC29" s="24" t="s">
        <v>77</v>
      </c>
      <c r="AD29" s="24" t="s">
        <v>69</v>
      </c>
      <c r="AE29" s="24" t="s">
        <v>589</v>
      </c>
      <c r="AF29" s="25" t="s">
        <v>82</v>
      </c>
      <c r="AG29" s="24" t="n">
        <v>4808</v>
      </c>
      <c r="AH29" s="24" t="n">
        <v>4</v>
      </c>
      <c r="AI29" s="24" t="s">
        <v>82</v>
      </c>
      <c r="AJ29" s="24" t="s">
        <v>82</v>
      </c>
      <c r="AK29" s="39" t="s">
        <v>82</v>
      </c>
      <c r="AL29" s="31" t="s">
        <v>590</v>
      </c>
      <c r="AM29" s="25" t="s">
        <v>148</v>
      </c>
      <c r="AN29" s="25" t="s">
        <v>56</v>
      </c>
      <c r="AO29" s="25" t="s">
        <v>82</v>
      </c>
      <c r="AP29" s="25" t="s">
        <v>591</v>
      </c>
      <c r="AQ29" s="25" t="s">
        <v>592</v>
      </c>
      <c r="AR29" s="25" t="s">
        <v>593</v>
      </c>
      <c r="AS29" s="25" t="s">
        <v>594</v>
      </c>
      <c r="AT29" s="25" t="s">
        <v>595</v>
      </c>
      <c r="AU29" s="25" t="s">
        <v>596</v>
      </c>
      <c r="AV29" s="25" t="s">
        <v>597</v>
      </c>
      <c r="AW29" s="25" t="s">
        <v>82</v>
      </c>
      <c r="AX29" s="25" t="s">
        <v>598</v>
      </c>
      <c r="AY29" s="25" t="s">
        <v>598</v>
      </c>
      <c r="AZ29" s="25" t="s">
        <v>82</v>
      </c>
      <c r="BA29" s="25" t="s">
        <v>82</v>
      </c>
      <c r="BB29" s="32" t="s">
        <v>82</v>
      </c>
      <c r="BC29" s="0"/>
      <c r="BD29" s="0"/>
      <c r="BE29" s="0"/>
      <c r="BF29" s="0"/>
      <c r="BG29" s="0"/>
      <c r="BH29" s="0"/>
      <c r="BI29" s="0"/>
    </row>
    <row r="30" customFormat="false" ht="13.8" hidden="false" customHeight="false" outlineLevel="0" collapsed="false">
      <c r="A30" s="19" t="s">
        <v>577</v>
      </c>
      <c r="B30" s="20" t="s">
        <v>578</v>
      </c>
      <c r="C30" s="21" t="n">
        <v>2021</v>
      </c>
      <c r="D30" s="22" t="s">
        <v>56</v>
      </c>
      <c r="E30" s="23" t="s">
        <v>579</v>
      </c>
      <c r="F30" s="24" t="s">
        <v>580</v>
      </c>
      <c r="G30" s="24" t="s">
        <v>581</v>
      </c>
      <c r="H30" s="24" t="s">
        <v>582</v>
      </c>
      <c r="I30" s="24" t="s">
        <v>599</v>
      </c>
      <c r="J30" s="24" t="s">
        <v>62</v>
      </c>
      <c r="K30" s="24" t="s">
        <v>63</v>
      </c>
      <c r="L30" s="24" t="s">
        <v>63</v>
      </c>
      <c r="M30" s="25" t="s">
        <v>584</v>
      </c>
      <c r="N30" s="25" t="s">
        <v>585</v>
      </c>
      <c r="O30" s="38" t="s">
        <v>586</v>
      </c>
      <c r="P30" s="27" t="s">
        <v>600</v>
      </c>
      <c r="Q30" s="25" t="s">
        <v>56</v>
      </c>
      <c r="R30" s="25" t="s">
        <v>82</v>
      </c>
      <c r="S30" s="25" t="s">
        <v>56</v>
      </c>
      <c r="T30" s="25" t="s">
        <v>82</v>
      </c>
      <c r="U30" s="28" t="s">
        <v>56</v>
      </c>
      <c r="V30" s="29" t="s">
        <v>566</v>
      </c>
      <c r="W30" s="24" t="s">
        <v>72</v>
      </c>
      <c r="X30" s="24" t="s">
        <v>73</v>
      </c>
      <c r="Y30" s="25" t="s">
        <v>82</v>
      </c>
      <c r="Z30" s="24" t="s">
        <v>601</v>
      </c>
      <c r="AA30" s="24" t="s">
        <v>76</v>
      </c>
      <c r="AB30" s="24" t="s">
        <v>69</v>
      </c>
      <c r="AC30" s="24" t="s">
        <v>77</v>
      </c>
      <c r="AD30" s="24" t="s">
        <v>69</v>
      </c>
      <c r="AE30" s="24" t="s">
        <v>602</v>
      </c>
      <c r="AF30" s="25" t="s">
        <v>82</v>
      </c>
      <c r="AG30" s="24" t="n">
        <v>6418</v>
      </c>
      <c r="AH30" s="24" t="n">
        <v>15</v>
      </c>
      <c r="AI30" s="24" t="s">
        <v>82</v>
      </c>
      <c r="AJ30" s="24" t="s">
        <v>82</v>
      </c>
      <c r="AK30" s="39" t="s">
        <v>82</v>
      </c>
      <c r="AL30" s="31" t="s">
        <v>590</v>
      </c>
      <c r="AM30" s="25" t="s">
        <v>148</v>
      </c>
      <c r="AN30" s="25" t="s">
        <v>56</v>
      </c>
      <c r="AO30" s="25" t="s">
        <v>82</v>
      </c>
      <c r="AP30" s="25" t="s">
        <v>591</v>
      </c>
      <c r="AQ30" s="25" t="s">
        <v>592</v>
      </c>
      <c r="AR30" s="25" t="s">
        <v>593</v>
      </c>
      <c r="AS30" s="25" t="s">
        <v>603</v>
      </c>
      <c r="AT30" s="25" t="s">
        <v>604</v>
      </c>
      <c r="AU30" s="25" t="s">
        <v>596</v>
      </c>
      <c r="AV30" s="25" t="s">
        <v>605</v>
      </c>
      <c r="AW30" s="25" t="s">
        <v>82</v>
      </c>
      <c r="AX30" s="25" t="s">
        <v>598</v>
      </c>
      <c r="AY30" s="25" t="s">
        <v>82</v>
      </c>
      <c r="AZ30" s="25" t="s">
        <v>606</v>
      </c>
      <c r="BA30" s="25" t="s">
        <v>82</v>
      </c>
      <c r="BB30" s="32" t="s">
        <v>606</v>
      </c>
      <c r="BC30" s="0"/>
      <c r="BD30" s="0"/>
      <c r="BE30" s="0"/>
      <c r="BF30" s="0"/>
      <c r="BG30" s="0"/>
      <c r="BH30" s="0"/>
      <c r="BI30" s="0"/>
    </row>
    <row r="31" customFormat="false" ht="13.8" hidden="false" customHeight="false" outlineLevel="0" collapsed="false">
      <c r="A31" s="19" t="s">
        <v>577</v>
      </c>
      <c r="B31" s="20" t="s">
        <v>578</v>
      </c>
      <c r="C31" s="21" t="n">
        <v>2021</v>
      </c>
      <c r="D31" s="22" t="s">
        <v>56</v>
      </c>
      <c r="E31" s="23" t="s">
        <v>579</v>
      </c>
      <c r="F31" s="24" t="s">
        <v>580</v>
      </c>
      <c r="G31" s="24" t="s">
        <v>581</v>
      </c>
      <c r="H31" s="24" t="s">
        <v>599</v>
      </c>
      <c r="I31" s="24" t="s">
        <v>583</v>
      </c>
      <c r="J31" s="24" t="s">
        <v>62</v>
      </c>
      <c r="K31" s="24" t="s">
        <v>63</v>
      </c>
      <c r="L31" s="24" t="s">
        <v>63</v>
      </c>
      <c r="M31" s="25" t="s">
        <v>584</v>
      </c>
      <c r="N31" s="25" t="s">
        <v>585</v>
      </c>
      <c r="O31" s="38" t="s">
        <v>586</v>
      </c>
      <c r="P31" s="27" t="s">
        <v>607</v>
      </c>
      <c r="Q31" s="25" t="s">
        <v>56</v>
      </c>
      <c r="R31" s="25" t="s">
        <v>82</v>
      </c>
      <c r="S31" s="25" t="s">
        <v>56</v>
      </c>
      <c r="T31" s="25" t="s">
        <v>82</v>
      </c>
      <c r="U31" s="28" t="s">
        <v>56</v>
      </c>
      <c r="V31" s="29" t="s">
        <v>566</v>
      </c>
      <c r="W31" s="24" t="s">
        <v>72</v>
      </c>
      <c r="X31" s="24" t="s">
        <v>73</v>
      </c>
      <c r="Y31" s="25" t="s">
        <v>82</v>
      </c>
      <c r="Z31" s="24" t="s">
        <v>588</v>
      </c>
      <c r="AA31" s="24" t="s">
        <v>222</v>
      </c>
      <c r="AB31" s="24" t="s">
        <v>69</v>
      </c>
      <c r="AC31" s="24" t="s">
        <v>77</v>
      </c>
      <c r="AD31" s="24" t="s">
        <v>69</v>
      </c>
      <c r="AE31" s="24" t="s">
        <v>608</v>
      </c>
      <c r="AF31" s="25" t="s">
        <v>82</v>
      </c>
      <c r="AG31" s="24" t="n">
        <v>3090</v>
      </c>
      <c r="AH31" s="24" t="n">
        <v>2</v>
      </c>
      <c r="AI31" s="24" t="s">
        <v>82</v>
      </c>
      <c r="AJ31" s="24" t="s">
        <v>82</v>
      </c>
      <c r="AK31" s="39" t="s">
        <v>82</v>
      </c>
      <c r="AL31" s="31" t="s">
        <v>590</v>
      </c>
      <c r="AM31" s="25" t="s">
        <v>148</v>
      </c>
      <c r="AN31" s="25" t="s">
        <v>56</v>
      </c>
      <c r="AO31" s="25" t="s">
        <v>82</v>
      </c>
      <c r="AP31" s="25" t="s">
        <v>591</v>
      </c>
      <c r="AQ31" s="25" t="s">
        <v>609</v>
      </c>
      <c r="AR31" s="25" t="s">
        <v>610</v>
      </c>
      <c r="AS31" s="25" t="s">
        <v>292</v>
      </c>
      <c r="AT31" s="25" t="s">
        <v>611</v>
      </c>
      <c r="AU31" s="25" t="s">
        <v>605</v>
      </c>
      <c r="AV31" s="25" t="s">
        <v>605</v>
      </c>
      <c r="AW31" s="25" t="s">
        <v>82</v>
      </c>
      <c r="AX31" s="25" t="s">
        <v>598</v>
      </c>
      <c r="AY31" s="25" t="s">
        <v>598</v>
      </c>
      <c r="AZ31" s="25" t="s">
        <v>82</v>
      </c>
      <c r="BA31" s="25" t="s">
        <v>82</v>
      </c>
      <c r="BB31" s="32" t="s">
        <v>82</v>
      </c>
      <c r="BC31" s="0"/>
      <c r="BD31" s="0"/>
      <c r="BE31" s="0"/>
      <c r="BF31" s="0"/>
      <c r="BG31" s="0"/>
      <c r="BH31" s="0"/>
      <c r="BI31" s="0"/>
    </row>
    <row r="32" customFormat="false" ht="13.8" hidden="false" customHeight="false" outlineLevel="0" collapsed="false">
      <c r="A32" s="19" t="s">
        <v>612</v>
      </c>
      <c r="B32" s="20" t="s">
        <v>613</v>
      </c>
      <c r="C32" s="21" t="n">
        <v>2021</v>
      </c>
      <c r="D32" s="22" t="s">
        <v>56</v>
      </c>
      <c r="E32" s="23" t="s">
        <v>579</v>
      </c>
      <c r="F32" s="24" t="s">
        <v>580</v>
      </c>
      <c r="G32" s="24" t="s">
        <v>614</v>
      </c>
      <c r="H32" s="24" t="s">
        <v>615</v>
      </c>
      <c r="I32" s="24" t="s">
        <v>616</v>
      </c>
      <c r="J32" s="24" t="s">
        <v>62</v>
      </c>
      <c r="K32" s="24" t="s">
        <v>146</v>
      </c>
      <c r="L32" s="24" t="s">
        <v>146</v>
      </c>
      <c r="M32" s="25" t="s">
        <v>617</v>
      </c>
      <c r="N32" s="25" t="s">
        <v>444</v>
      </c>
      <c r="O32" s="26" t="s">
        <v>82</v>
      </c>
      <c r="P32" s="27" t="s">
        <v>618</v>
      </c>
      <c r="Q32" s="25" t="s">
        <v>56</v>
      </c>
      <c r="R32" s="25" t="s">
        <v>619</v>
      </c>
      <c r="S32" s="25" t="s">
        <v>69</v>
      </c>
      <c r="T32" s="25" t="s">
        <v>620</v>
      </c>
      <c r="U32" s="28" t="s">
        <v>56</v>
      </c>
      <c r="V32" s="29" t="s">
        <v>566</v>
      </c>
      <c r="W32" s="24" t="s">
        <v>72</v>
      </c>
      <c r="X32" s="24" t="s">
        <v>457</v>
      </c>
      <c r="Y32" s="25" t="s">
        <v>621</v>
      </c>
      <c r="Z32" s="24" t="s">
        <v>622</v>
      </c>
      <c r="AA32" s="24" t="s">
        <v>623</v>
      </c>
      <c r="AB32" s="24" t="s">
        <v>69</v>
      </c>
      <c r="AC32" s="24" t="s">
        <v>77</v>
      </c>
      <c r="AD32" s="24" t="s">
        <v>69</v>
      </c>
      <c r="AE32" s="24" t="s">
        <v>624</v>
      </c>
      <c r="AF32" s="25" t="s">
        <v>625</v>
      </c>
      <c r="AG32" s="24" t="n">
        <v>3866</v>
      </c>
      <c r="AH32" s="24" t="n">
        <v>187</v>
      </c>
      <c r="AI32" s="24" t="s">
        <v>82</v>
      </c>
      <c r="AJ32" s="24" t="s">
        <v>82</v>
      </c>
      <c r="AK32" s="39" t="s">
        <v>82</v>
      </c>
      <c r="AL32" s="31" t="s">
        <v>626</v>
      </c>
      <c r="AM32" s="25" t="s">
        <v>148</v>
      </c>
      <c r="AN32" s="24" t="s">
        <v>56</v>
      </c>
      <c r="AO32" s="25" t="s">
        <v>82</v>
      </c>
      <c r="AP32" s="25" t="s">
        <v>82</v>
      </c>
      <c r="AQ32" s="25" t="s">
        <v>82</v>
      </c>
      <c r="AR32" s="25" t="s">
        <v>82</v>
      </c>
      <c r="AS32" s="25" t="s">
        <v>82</v>
      </c>
      <c r="AT32" s="25" t="s">
        <v>82</v>
      </c>
      <c r="AU32" s="25" t="s">
        <v>82</v>
      </c>
      <c r="AV32" s="25" t="s">
        <v>82</v>
      </c>
      <c r="AW32" s="25" t="s">
        <v>627</v>
      </c>
      <c r="AX32" s="25" t="s">
        <v>628</v>
      </c>
      <c r="AY32" s="25" t="s">
        <v>82</v>
      </c>
      <c r="AZ32" s="25" t="s">
        <v>629</v>
      </c>
      <c r="BA32" s="25" t="s">
        <v>630</v>
      </c>
      <c r="BB32" s="32" t="s">
        <v>631</v>
      </c>
      <c r="BC32" s="0"/>
      <c r="BD32" s="0"/>
      <c r="BE32" s="0"/>
      <c r="BF32" s="0"/>
      <c r="BG32" s="0"/>
      <c r="BH32" s="0"/>
      <c r="BI32" s="0"/>
    </row>
    <row r="33" customFormat="false" ht="13.8" hidden="false" customHeight="false" outlineLevel="0" collapsed="false">
      <c r="A33" s="19" t="s">
        <v>612</v>
      </c>
      <c r="B33" s="20" t="s">
        <v>613</v>
      </c>
      <c r="C33" s="21" t="n">
        <v>2021</v>
      </c>
      <c r="D33" s="22" t="s">
        <v>56</v>
      </c>
      <c r="E33" s="23" t="s">
        <v>579</v>
      </c>
      <c r="F33" s="24" t="s">
        <v>580</v>
      </c>
      <c r="G33" s="24" t="s">
        <v>632</v>
      </c>
      <c r="H33" s="24" t="s">
        <v>633</v>
      </c>
      <c r="I33" s="24" t="s">
        <v>634</v>
      </c>
      <c r="J33" s="24" t="s">
        <v>62</v>
      </c>
      <c r="K33" s="24" t="s">
        <v>146</v>
      </c>
      <c r="L33" s="24" t="s">
        <v>146</v>
      </c>
      <c r="M33" s="25" t="s">
        <v>635</v>
      </c>
      <c r="N33" s="25" t="s">
        <v>444</v>
      </c>
      <c r="O33" s="38" t="s">
        <v>636</v>
      </c>
      <c r="P33" s="27" t="s">
        <v>637</v>
      </c>
      <c r="Q33" s="25" t="s">
        <v>56</v>
      </c>
      <c r="R33" s="25" t="s">
        <v>638</v>
      </c>
      <c r="S33" s="25" t="s">
        <v>69</v>
      </c>
      <c r="T33" s="25" t="s">
        <v>639</v>
      </c>
      <c r="U33" s="28" t="s">
        <v>56</v>
      </c>
      <c r="V33" s="29" t="s">
        <v>566</v>
      </c>
      <c r="W33" s="24" t="s">
        <v>72</v>
      </c>
      <c r="X33" s="24" t="s">
        <v>73</v>
      </c>
      <c r="Y33" s="25" t="s">
        <v>640</v>
      </c>
      <c r="Z33" s="24" t="s">
        <v>641</v>
      </c>
      <c r="AA33" s="24" t="s">
        <v>222</v>
      </c>
      <c r="AB33" s="24" t="s">
        <v>69</v>
      </c>
      <c r="AC33" s="24" t="s">
        <v>77</v>
      </c>
      <c r="AD33" s="24" t="s">
        <v>69</v>
      </c>
      <c r="AE33" s="24" t="s">
        <v>642</v>
      </c>
      <c r="AF33" s="25" t="s">
        <v>643</v>
      </c>
      <c r="AG33" s="24" t="n">
        <v>3004</v>
      </c>
      <c r="AH33" s="40" t="n">
        <v>44440</v>
      </c>
      <c r="AI33" s="24" t="s">
        <v>82</v>
      </c>
      <c r="AJ33" s="24" t="s">
        <v>82</v>
      </c>
      <c r="AK33" s="39" t="s">
        <v>82</v>
      </c>
      <c r="AL33" s="31" t="s">
        <v>626</v>
      </c>
      <c r="AM33" s="25" t="s">
        <v>148</v>
      </c>
      <c r="AN33" s="24" t="s">
        <v>56</v>
      </c>
      <c r="AO33" s="25" t="s">
        <v>82</v>
      </c>
      <c r="AP33" s="25" t="s">
        <v>82</v>
      </c>
      <c r="AQ33" s="25" t="s">
        <v>82</v>
      </c>
      <c r="AR33" s="25" t="s">
        <v>82</v>
      </c>
      <c r="AS33" s="25" t="s">
        <v>82</v>
      </c>
      <c r="AT33" s="25" t="s">
        <v>82</v>
      </c>
      <c r="AU33" s="25" t="s">
        <v>82</v>
      </c>
      <c r="AV33" s="25" t="s">
        <v>82</v>
      </c>
      <c r="AW33" s="25" t="s">
        <v>644</v>
      </c>
      <c r="AX33" s="25" t="s">
        <v>645</v>
      </c>
      <c r="AY33" s="25" t="s">
        <v>645</v>
      </c>
      <c r="AZ33" s="25" t="s">
        <v>82</v>
      </c>
      <c r="BA33" s="25" t="s">
        <v>82</v>
      </c>
      <c r="BB33" s="32" t="s">
        <v>82</v>
      </c>
      <c r="BC33" s="0"/>
      <c r="BD33" s="0"/>
      <c r="BE33" s="0"/>
      <c r="BF33" s="0"/>
      <c r="BG33" s="0"/>
      <c r="BH33" s="0"/>
      <c r="BI33" s="0"/>
    </row>
    <row r="34" customFormat="false" ht="13.8" hidden="false" customHeight="false" outlineLevel="0" collapsed="false">
      <c r="A34" s="19" t="s">
        <v>612</v>
      </c>
      <c r="B34" s="20" t="s">
        <v>613</v>
      </c>
      <c r="C34" s="21" t="n">
        <v>2021</v>
      </c>
      <c r="D34" s="22" t="s">
        <v>56</v>
      </c>
      <c r="E34" s="23" t="s">
        <v>579</v>
      </c>
      <c r="F34" s="24" t="s">
        <v>580</v>
      </c>
      <c r="G34" s="24" t="s">
        <v>646</v>
      </c>
      <c r="H34" s="24" t="s">
        <v>647</v>
      </c>
      <c r="I34" s="24" t="s">
        <v>648</v>
      </c>
      <c r="J34" s="24" t="s">
        <v>62</v>
      </c>
      <c r="K34" s="24" t="s">
        <v>146</v>
      </c>
      <c r="L34" s="24" t="s">
        <v>146</v>
      </c>
      <c r="M34" s="25" t="s">
        <v>649</v>
      </c>
      <c r="N34" s="25" t="s">
        <v>650</v>
      </c>
      <c r="O34" s="38" t="s">
        <v>651</v>
      </c>
      <c r="P34" s="27" t="s">
        <v>652</v>
      </c>
      <c r="Q34" s="25" t="s">
        <v>56</v>
      </c>
      <c r="R34" s="25" t="s">
        <v>653</v>
      </c>
      <c r="S34" s="25" t="s">
        <v>69</v>
      </c>
      <c r="T34" s="25" t="s">
        <v>654</v>
      </c>
      <c r="U34" s="28" t="s">
        <v>56</v>
      </c>
      <c r="V34" s="29" t="s">
        <v>566</v>
      </c>
      <c r="W34" s="24" t="s">
        <v>72</v>
      </c>
      <c r="X34" s="24" t="s">
        <v>73</v>
      </c>
      <c r="Y34" s="25" t="s">
        <v>655</v>
      </c>
      <c r="Z34" s="24" t="s">
        <v>602</v>
      </c>
      <c r="AA34" s="24" t="s">
        <v>76</v>
      </c>
      <c r="AB34" s="24" t="s">
        <v>69</v>
      </c>
      <c r="AC34" s="24" t="s">
        <v>77</v>
      </c>
      <c r="AD34" s="24" t="s">
        <v>69</v>
      </c>
      <c r="AE34" s="24" t="s">
        <v>601</v>
      </c>
      <c r="AF34" s="25" t="s">
        <v>656</v>
      </c>
      <c r="AG34" s="24" t="n">
        <v>1645</v>
      </c>
      <c r="AH34" s="40" t="n">
        <v>44287</v>
      </c>
      <c r="AI34" s="24" t="s">
        <v>82</v>
      </c>
      <c r="AJ34" s="24" t="s">
        <v>82</v>
      </c>
      <c r="AK34" s="39" t="s">
        <v>82</v>
      </c>
      <c r="AL34" s="31" t="s">
        <v>626</v>
      </c>
      <c r="AM34" s="25" t="s">
        <v>148</v>
      </c>
      <c r="AN34" s="24" t="s">
        <v>56</v>
      </c>
      <c r="AO34" s="25" t="s">
        <v>82</v>
      </c>
      <c r="AP34" s="25" t="s">
        <v>82</v>
      </c>
      <c r="AQ34" s="25" t="s">
        <v>82</v>
      </c>
      <c r="AR34" s="25" t="s">
        <v>82</v>
      </c>
      <c r="AS34" s="25" t="s">
        <v>82</v>
      </c>
      <c r="AT34" s="25" t="s">
        <v>82</v>
      </c>
      <c r="AU34" s="25" t="s">
        <v>82</v>
      </c>
      <c r="AV34" s="25" t="s">
        <v>82</v>
      </c>
      <c r="AW34" s="25" t="s">
        <v>657</v>
      </c>
      <c r="AX34" s="25" t="s">
        <v>658</v>
      </c>
      <c r="AY34" s="25" t="s">
        <v>82</v>
      </c>
      <c r="AZ34" s="25" t="s">
        <v>659</v>
      </c>
      <c r="BA34" s="25" t="s">
        <v>82</v>
      </c>
      <c r="BB34" s="32" t="s">
        <v>631</v>
      </c>
      <c r="BC34" s="0"/>
      <c r="BD34" s="0"/>
      <c r="BE34" s="0"/>
      <c r="BF34" s="0"/>
      <c r="BG34" s="0"/>
      <c r="BH34" s="0"/>
      <c r="BI34" s="0"/>
    </row>
    <row r="35" customFormat="false" ht="13.8" hidden="false" customHeight="false" outlineLevel="0" collapsed="false">
      <c r="A35" s="19" t="s">
        <v>660</v>
      </c>
      <c r="B35" s="20" t="s">
        <v>661</v>
      </c>
      <c r="C35" s="21" t="n">
        <v>2020</v>
      </c>
      <c r="D35" s="22" t="s">
        <v>56</v>
      </c>
      <c r="E35" s="23" t="s">
        <v>114</v>
      </c>
      <c r="F35" s="24" t="s">
        <v>115</v>
      </c>
      <c r="G35" s="24" t="s">
        <v>662</v>
      </c>
      <c r="H35" s="24" t="s">
        <v>663</v>
      </c>
      <c r="I35" s="24" t="s">
        <v>664</v>
      </c>
      <c r="J35" s="24" t="s">
        <v>239</v>
      </c>
      <c r="K35" s="24" t="s">
        <v>63</v>
      </c>
      <c r="L35" s="24" t="s">
        <v>63</v>
      </c>
      <c r="M35" s="25" t="s">
        <v>665</v>
      </c>
      <c r="N35" s="25" t="s">
        <v>292</v>
      </c>
      <c r="O35" s="41" t="s">
        <v>666</v>
      </c>
      <c r="P35" s="27" t="s">
        <v>667</v>
      </c>
      <c r="Q35" s="25" t="s">
        <v>56</v>
      </c>
      <c r="R35" s="25" t="s">
        <v>82</v>
      </c>
      <c r="S35" s="25" t="s">
        <v>56</v>
      </c>
      <c r="T35" s="25" t="s">
        <v>82</v>
      </c>
      <c r="U35" s="28" t="s">
        <v>56</v>
      </c>
      <c r="V35" s="29" t="s">
        <v>71</v>
      </c>
      <c r="W35" s="24" t="s">
        <v>72</v>
      </c>
      <c r="X35" s="24" t="s">
        <v>73</v>
      </c>
      <c r="Y35" s="25" t="s">
        <v>668</v>
      </c>
      <c r="Z35" s="24" t="s">
        <v>459</v>
      </c>
      <c r="AA35" s="24" t="s">
        <v>76</v>
      </c>
      <c r="AB35" s="24" t="s">
        <v>69</v>
      </c>
      <c r="AC35" s="24" t="s">
        <v>77</v>
      </c>
      <c r="AD35" s="24" t="s">
        <v>77</v>
      </c>
      <c r="AE35" s="24" t="s">
        <v>76</v>
      </c>
      <c r="AF35" s="25" t="s">
        <v>669</v>
      </c>
      <c r="AG35" s="25" t="s">
        <v>670</v>
      </c>
      <c r="AH35" s="25" t="s">
        <v>671</v>
      </c>
      <c r="AI35" s="24" t="s">
        <v>82</v>
      </c>
      <c r="AJ35" s="24" t="s">
        <v>82</v>
      </c>
      <c r="AK35" s="39" t="s">
        <v>82</v>
      </c>
      <c r="AL35" s="42" t="s">
        <v>82</v>
      </c>
      <c r="AM35" s="24" t="s">
        <v>82</v>
      </c>
      <c r="AN35" s="24" t="s">
        <v>69</v>
      </c>
      <c r="AO35" s="25" t="s">
        <v>672</v>
      </c>
      <c r="AP35" s="24" t="s">
        <v>82</v>
      </c>
      <c r="AQ35" s="25" t="s">
        <v>673</v>
      </c>
      <c r="AR35" s="25" t="s">
        <v>674</v>
      </c>
      <c r="AS35" s="25" t="s">
        <v>675</v>
      </c>
      <c r="AT35" s="25" t="s">
        <v>676</v>
      </c>
      <c r="AU35" s="25" t="s">
        <v>677</v>
      </c>
      <c r="AV35" s="25" t="s">
        <v>678</v>
      </c>
      <c r="AW35" s="25" t="s">
        <v>679</v>
      </c>
      <c r="AX35" s="25" t="s">
        <v>680</v>
      </c>
      <c r="AY35" s="25" t="s">
        <v>82</v>
      </c>
      <c r="AZ35" s="25" t="s">
        <v>681</v>
      </c>
      <c r="BA35" s="25" t="s">
        <v>82</v>
      </c>
      <c r="BB35" s="32" t="s">
        <v>394</v>
      </c>
      <c r="BC35" s="0"/>
      <c r="BD35" s="0"/>
      <c r="BE35" s="0"/>
      <c r="BF35" s="0"/>
      <c r="BG35" s="0"/>
      <c r="BH35" s="0"/>
      <c r="BI35" s="0"/>
    </row>
    <row r="36" customFormat="false" ht="13.8" hidden="false" customHeight="false" outlineLevel="0" collapsed="false">
      <c r="A36" s="19" t="s">
        <v>660</v>
      </c>
      <c r="B36" s="20" t="s">
        <v>661</v>
      </c>
      <c r="C36" s="21" t="n">
        <v>2020</v>
      </c>
      <c r="D36" s="22" t="s">
        <v>56</v>
      </c>
      <c r="E36" s="23" t="s">
        <v>114</v>
      </c>
      <c r="F36" s="24" t="s">
        <v>115</v>
      </c>
      <c r="G36" s="24" t="s">
        <v>682</v>
      </c>
      <c r="H36" s="24" t="s">
        <v>683</v>
      </c>
      <c r="I36" s="24" t="s">
        <v>684</v>
      </c>
      <c r="J36" s="24" t="s">
        <v>239</v>
      </c>
      <c r="K36" s="24" t="s">
        <v>63</v>
      </c>
      <c r="L36" s="24" t="s">
        <v>63</v>
      </c>
      <c r="M36" s="25" t="s">
        <v>685</v>
      </c>
      <c r="N36" s="25" t="s">
        <v>292</v>
      </c>
      <c r="O36" s="38" t="s">
        <v>666</v>
      </c>
      <c r="P36" s="27" t="s">
        <v>686</v>
      </c>
      <c r="Q36" s="25" t="s">
        <v>56</v>
      </c>
      <c r="R36" s="25" t="s">
        <v>82</v>
      </c>
      <c r="S36" s="25" t="s">
        <v>56</v>
      </c>
      <c r="T36" s="25" t="s">
        <v>82</v>
      </c>
      <c r="U36" s="28" t="s">
        <v>56</v>
      </c>
      <c r="V36" s="29" t="s">
        <v>71</v>
      </c>
      <c r="W36" s="24" t="s">
        <v>72</v>
      </c>
      <c r="X36" s="24" t="s">
        <v>73</v>
      </c>
      <c r="Y36" s="25" t="s">
        <v>668</v>
      </c>
      <c r="Z36" s="24" t="s">
        <v>76</v>
      </c>
      <c r="AA36" s="24" t="s">
        <v>76</v>
      </c>
      <c r="AB36" s="24" t="s">
        <v>56</v>
      </c>
      <c r="AC36" s="24" t="s">
        <v>77</v>
      </c>
      <c r="AD36" s="24" t="s">
        <v>77</v>
      </c>
      <c r="AE36" s="24" t="s">
        <v>687</v>
      </c>
      <c r="AF36" s="25" t="s">
        <v>688</v>
      </c>
      <c r="AG36" s="24" t="n">
        <v>710</v>
      </c>
      <c r="AH36" s="24" t="n">
        <v>9</v>
      </c>
      <c r="AI36" s="24" t="s">
        <v>82</v>
      </c>
      <c r="AJ36" s="24" t="s">
        <v>82</v>
      </c>
      <c r="AK36" s="39" t="s">
        <v>82</v>
      </c>
      <c r="AL36" s="31" t="s">
        <v>82</v>
      </c>
      <c r="AM36" s="25" t="s">
        <v>82</v>
      </c>
      <c r="AN36" s="24" t="s">
        <v>69</v>
      </c>
      <c r="AO36" s="24" t="n">
        <v>86</v>
      </c>
      <c r="AP36" s="25" t="s">
        <v>82</v>
      </c>
      <c r="AQ36" s="25" t="s">
        <v>689</v>
      </c>
      <c r="AR36" s="25" t="s">
        <v>690</v>
      </c>
      <c r="AS36" s="25" t="s">
        <v>691</v>
      </c>
      <c r="AT36" s="25" t="s">
        <v>692</v>
      </c>
      <c r="AU36" s="25" t="s">
        <v>82</v>
      </c>
      <c r="AV36" s="25" t="s">
        <v>82</v>
      </c>
      <c r="AW36" s="25" t="s">
        <v>82</v>
      </c>
      <c r="AX36" s="25" t="s">
        <v>693</v>
      </c>
      <c r="AY36" s="25" t="s">
        <v>82</v>
      </c>
      <c r="AZ36" s="25" t="s">
        <v>694</v>
      </c>
      <c r="BA36" s="25" t="s">
        <v>82</v>
      </c>
      <c r="BB36" s="32" t="s">
        <v>695</v>
      </c>
      <c r="BC36" s="0"/>
      <c r="BD36" s="0"/>
      <c r="BE36" s="0"/>
      <c r="BF36" s="0"/>
      <c r="BG36" s="0"/>
      <c r="BH36" s="0"/>
      <c r="BI36" s="0"/>
    </row>
    <row r="37" customFormat="false" ht="13.8" hidden="false" customHeight="false" outlineLevel="0" collapsed="false">
      <c r="A37" s="19" t="s">
        <v>660</v>
      </c>
      <c r="B37" s="20" t="s">
        <v>661</v>
      </c>
      <c r="C37" s="21" t="n">
        <v>2020</v>
      </c>
      <c r="D37" s="22" t="s">
        <v>56</v>
      </c>
      <c r="E37" s="23" t="s">
        <v>114</v>
      </c>
      <c r="F37" s="24" t="s">
        <v>115</v>
      </c>
      <c r="G37" s="24" t="s">
        <v>696</v>
      </c>
      <c r="H37" s="24" t="s">
        <v>697</v>
      </c>
      <c r="I37" s="24" t="s">
        <v>698</v>
      </c>
      <c r="J37" s="24" t="s">
        <v>239</v>
      </c>
      <c r="K37" s="24" t="s">
        <v>63</v>
      </c>
      <c r="L37" s="24" t="s">
        <v>63</v>
      </c>
      <c r="M37" s="25" t="s">
        <v>368</v>
      </c>
      <c r="N37" s="25" t="s">
        <v>292</v>
      </c>
      <c r="O37" s="38" t="s">
        <v>666</v>
      </c>
      <c r="P37" s="27" t="s">
        <v>82</v>
      </c>
      <c r="Q37" s="25" t="s">
        <v>56</v>
      </c>
      <c r="R37" s="25" t="s">
        <v>82</v>
      </c>
      <c r="S37" s="25" t="s">
        <v>56</v>
      </c>
      <c r="T37" s="25" t="s">
        <v>82</v>
      </c>
      <c r="U37" s="28" t="s">
        <v>56</v>
      </c>
      <c r="V37" s="29" t="s">
        <v>71</v>
      </c>
      <c r="W37" s="24" t="s">
        <v>72</v>
      </c>
      <c r="X37" s="24" t="s">
        <v>73</v>
      </c>
      <c r="Y37" s="25" t="s">
        <v>668</v>
      </c>
      <c r="Z37" s="24" t="s">
        <v>459</v>
      </c>
      <c r="AA37" s="24" t="s">
        <v>76</v>
      </c>
      <c r="AB37" s="24" t="s">
        <v>69</v>
      </c>
      <c r="AC37" s="24" t="s">
        <v>77</v>
      </c>
      <c r="AD37" s="24" t="s">
        <v>77</v>
      </c>
      <c r="AE37" s="24" t="s">
        <v>699</v>
      </c>
      <c r="AF37" s="25" t="s">
        <v>700</v>
      </c>
      <c r="AG37" s="24" t="n">
        <v>815</v>
      </c>
      <c r="AH37" s="24" t="n">
        <v>8</v>
      </c>
      <c r="AI37" s="24" t="s">
        <v>82</v>
      </c>
      <c r="AJ37" s="24" t="s">
        <v>82</v>
      </c>
      <c r="AK37" s="39" t="s">
        <v>82</v>
      </c>
      <c r="AL37" s="31" t="s">
        <v>82</v>
      </c>
      <c r="AM37" s="25" t="s">
        <v>82</v>
      </c>
      <c r="AN37" s="24" t="s">
        <v>69</v>
      </c>
      <c r="AO37" s="24" t="n">
        <v>73</v>
      </c>
      <c r="AP37" s="25" t="s">
        <v>82</v>
      </c>
      <c r="AQ37" s="25" t="s">
        <v>701</v>
      </c>
      <c r="AR37" s="25" t="s">
        <v>702</v>
      </c>
      <c r="AS37" s="24" t="s">
        <v>703</v>
      </c>
      <c r="AT37" s="25" t="s">
        <v>704</v>
      </c>
      <c r="AU37" s="25" t="s">
        <v>677</v>
      </c>
      <c r="AV37" s="25" t="s">
        <v>705</v>
      </c>
      <c r="AW37" s="24" t="s">
        <v>136</v>
      </c>
      <c r="AX37" s="25" t="s">
        <v>706</v>
      </c>
      <c r="AY37" s="25" t="s">
        <v>82</v>
      </c>
      <c r="AZ37" s="25" t="s">
        <v>707</v>
      </c>
      <c r="BA37" s="25" t="s">
        <v>82</v>
      </c>
      <c r="BB37" s="32" t="s">
        <v>708</v>
      </c>
      <c r="BC37" s="0"/>
      <c r="BD37" s="0"/>
      <c r="BE37" s="0"/>
      <c r="BF37" s="0"/>
      <c r="BG37" s="0"/>
      <c r="BH37" s="0"/>
      <c r="BI37" s="0"/>
    </row>
    <row r="38" customFormat="false" ht="13.8" hidden="false" customHeight="false" outlineLevel="0" collapsed="false">
      <c r="A38" s="19" t="s">
        <v>709</v>
      </c>
      <c r="B38" s="20" t="s">
        <v>710</v>
      </c>
      <c r="C38" s="21" t="n">
        <v>2021</v>
      </c>
      <c r="D38" s="22" t="s">
        <v>56</v>
      </c>
      <c r="E38" s="23" t="s">
        <v>579</v>
      </c>
      <c r="F38" s="24" t="s">
        <v>580</v>
      </c>
      <c r="G38" s="24" t="s">
        <v>711</v>
      </c>
      <c r="H38" s="24" t="s">
        <v>712</v>
      </c>
      <c r="I38" s="24" t="s">
        <v>713</v>
      </c>
      <c r="J38" s="24" t="s">
        <v>62</v>
      </c>
      <c r="K38" s="24" t="s">
        <v>146</v>
      </c>
      <c r="L38" s="24" t="s">
        <v>146</v>
      </c>
      <c r="M38" s="25" t="s">
        <v>714</v>
      </c>
      <c r="N38" s="25" t="s">
        <v>444</v>
      </c>
      <c r="O38" s="38" t="s">
        <v>715</v>
      </c>
      <c r="P38" s="27" t="s">
        <v>716</v>
      </c>
      <c r="Q38" s="25" t="s">
        <v>56</v>
      </c>
      <c r="R38" s="25" t="s">
        <v>82</v>
      </c>
      <c r="S38" s="25" t="s">
        <v>56</v>
      </c>
      <c r="T38" s="25" t="s">
        <v>82</v>
      </c>
      <c r="U38" s="28" t="s">
        <v>56</v>
      </c>
      <c r="V38" s="29" t="s">
        <v>566</v>
      </c>
      <c r="W38" s="24" t="s">
        <v>72</v>
      </c>
      <c r="X38" s="24" t="s">
        <v>73</v>
      </c>
      <c r="Y38" s="25" t="s">
        <v>82</v>
      </c>
      <c r="Z38" s="24" t="s">
        <v>717</v>
      </c>
      <c r="AA38" s="24" t="s">
        <v>76</v>
      </c>
      <c r="AB38" s="24" t="s">
        <v>69</v>
      </c>
      <c r="AC38" s="24" t="s">
        <v>77</v>
      </c>
      <c r="AD38" s="24" t="s">
        <v>77</v>
      </c>
      <c r="AE38" s="24" t="s">
        <v>718</v>
      </c>
      <c r="AF38" s="25" t="s">
        <v>82</v>
      </c>
      <c r="AG38" s="24" t="n">
        <v>5700</v>
      </c>
      <c r="AH38" s="24" t="s">
        <v>82</v>
      </c>
      <c r="AI38" s="25" t="s">
        <v>82</v>
      </c>
      <c r="AJ38" s="25" t="s">
        <v>82</v>
      </c>
      <c r="AK38" s="30" t="s">
        <v>82</v>
      </c>
      <c r="AL38" s="31" t="s">
        <v>719</v>
      </c>
      <c r="AM38" s="25" t="s">
        <v>148</v>
      </c>
      <c r="AN38" s="25" t="s">
        <v>82</v>
      </c>
      <c r="AO38" s="25" t="s">
        <v>82</v>
      </c>
      <c r="AP38" s="25" t="s">
        <v>82</v>
      </c>
      <c r="AQ38" s="25" t="s">
        <v>82</v>
      </c>
      <c r="AR38" s="25" t="s">
        <v>82</v>
      </c>
      <c r="AS38" s="25" t="s">
        <v>720</v>
      </c>
      <c r="AT38" s="25" t="s">
        <v>721</v>
      </c>
      <c r="AU38" s="25" t="s">
        <v>292</v>
      </c>
      <c r="AV38" s="25" t="s">
        <v>292</v>
      </c>
      <c r="AW38" s="25" t="s">
        <v>491</v>
      </c>
      <c r="AX38" s="25" t="s">
        <v>82</v>
      </c>
      <c r="AY38" s="25" t="s">
        <v>82</v>
      </c>
      <c r="AZ38" s="25" t="s">
        <v>82</v>
      </c>
      <c r="BA38" s="25" t="s">
        <v>82</v>
      </c>
      <c r="BB38" s="32" t="s">
        <v>82</v>
      </c>
      <c r="BC38" s="0"/>
      <c r="BD38" s="0"/>
      <c r="BE38" s="0"/>
      <c r="BF38" s="0"/>
      <c r="BG38" s="0"/>
      <c r="BH38" s="0"/>
      <c r="BI38" s="0"/>
    </row>
    <row r="39" customFormat="false" ht="13.8" hidden="false" customHeight="false" outlineLevel="0" collapsed="false">
      <c r="A39" s="19" t="s">
        <v>709</v>
      </c>
      <c r="B39" s="20" t="s">
        <v>710</v>
      </c>
      <c r="C39" s="21" t="n">
        <v>2021</v>
      </c>
      <c r="D39" s="22" t="s">
        <v>56</v>
      </c>
      <c r="E39" s="23" t="s">
        <v>579</v>
      </c>
      <c r="F39" s="24" t="s">
        <v>580</v>
      </c>
      <c r="G39" s="24" t="s">
        <v>711</v>
      </c>
      <c r="H39" s="24" t="s">
        <v>712</v>
      </c>
      <c r="I39" s="24" t="s">
        <v>722</v>
      </c>
      <c r="J39" s="24" t="s">
        <v>62</v>
      </c>
      <c r="K39" s="24" t="s">
        <v>146</v>
      </c>
      <c r="L39" s="24" t="s">
        <v>146</v>
      </c>
      <c r="M39" s="25" t="s">
        <v>714</v>
      </c>
      <c r="N39" s="25" t="s">
        <v>444</v>
      </c>
      <c r="O39" s="38" t="s">
        <v>715</v>
      </c>
      <c r="P39" s="27" t="s">
        <v>723</v>
      </c>
      <c r="Q39" s="25" t="s">
        <v>56</v>
      </c>
      <c r="R39" s="25" t="s">
        <v>82</v>
      </c>
      <c r="S39" s="25" t="s">
        <v>56</v>
      </c>
      <c r="T39" s="25" t="s">
        <v>82</v>
      </c>
      <c r="U39" s="28" t="s">
        <v>56</v>
      </c>
      <c r="V39" s="29" t="s">
        <v>566</v>
      </c>
      <c r="W39" s="24" t="s">
        <v>72</v>
      </c>
      <c r="X39" s="24" t="s">
        <v>73</v>
      </c>
      <c r="Y39" s="25" t="s">
        <v>82</v>
      </c>
      <c r="Z39" s="24" t="s">
        <v>724</v>
      </c>
      <c r="AA39" s="24" t="s">
        <v>222</v>
      </c>
      <c r="AB39" s="24" t="s">
        <v>69</v>
      </c>
      <c r="AC39" s="24" t="s">
        <v>77</v>
      </c>
      <c r="AD39" s="24" t="s">
        <v>77</v>
      </c>
      <c r="AE39" s="24" t="s">
        <v>622</v>
      </c>
      <c r="AF39" s="25" t="s">
        <v>82</v>
      </c>
      <c r="AG39" s="24" t="n">
        <v>5575</v>
      </c>
      <c r="AH39" s="24" t="s">
        <v>82</v>
      </c>
      <c r="AI39" s="25" t="s">
        <v>82</v>
      </c>
      <c r="AJ39" s="25" t="s">
        <v>82</v>
      </c>
      <c r="AK39" s="30" t="s">
        <v>82</v>
      </c>
      <c r="AL39" s="31" t="s">
        <v>719</v>
      </c>
      <c r="AM39" s="25" t="s">
        <v>148</v>
      </c>
      <c r="AN39" s="25" t="s">
        <v>82</v>
      </c>
      <c r="AO39" s="25" t="s">
        <v>82</v>
      </c>
      <c r="AP39" s="25" t="s">
        <v>82</v>
      </c>
      <c r="AQ39" s="25" t="s">
        <v>82</v>
      </c>
      <c r="AR39" s="25" t="s">
        <v>82</v>
      </c>
      <c r="AS39" s="25" t="s">
        <v>725</v>
      </c>
      <c r="AT39" s="25" t="s">
        <v>186</v>
      </c>
      <c r="AU39" s="25" t="s">
        <v>292</v>
      </c>
      <c r="AV39" s="25" t="s">
        <v>292</v>
      </c>
      <c r="AW39" s="25" t="s">
        <v>726</v>
      </c>
      <c r="AX39" s="25" t="s">
        <v>82</v>
      </c>
      <c r="AY39" s="25" t="s">
        <v>82</v>
      </c>
      <c r="AZ39" s="25" t="s">
        <v>82</v>
      </c>
      <c r="BA39" s="25" t="s">
        <v>82</v>
      </c>
      <c r="BB39" s="32" t="s">
        <v>82</v>
      </c>
      <c r="BC39" s="0"/>
      <c r="BD39" s="0"/>
      <c r="BE39" s="0"/>
      <c r="BF39" s="0"/>
      <c r="BG39" s="0"/>
      <c r="BH39" s="0"/>
      <c r="BI39" s="0"/>
    </row>
    <row r="40" customFormat="false" ht="13.8" hidden="false" customHeight="false" outlineLevel="0" collapsed="false">
      <c r="A40" s="19" t="s">
        <v>709</v>
      </c>
      <c r="B40" s="20" t="s">
        <v>710</v>
      </c>
      <c r="C40" s="21" t="n">
        <v>2021</v>
      </c>
      <c r="D40" s="22" t="s">
        <v>56</v>
      </c>
      <c r="E40" s="23" t="s">
        <v>579</v>
      </c>
      <c r="F40" s="24" t="s">
        <v>580</v>
      </c>
      <c r="G40" s="24" t="s">
        <v>711</v>
      </c>
      <c r="H40" s="24" t="s">
        <v>712</v>
      </c>
      <c r="I40" s="24" t="s">
        <v>727</v>
      </c>
      <c r="J40" s="24" t="s">
        <v>62</v>
      </c>
      <c r="K40" s="24" t="s">
        <v>146</v>
      </c>
      <c r="L40" s="24" t="s">
        <v>146</v>
      </c>
      <c r="M40" s="25" t="s">
        <v>714</v>
      </c>
      <c r="N40" s="25" t="s">
        <v>444</v>
      </c>
      <c r="O40" s="38" t="s">
        <v>715</v>
      </c>
      <c r="P40" s="27" t="s">
        <v>679</v>
      </c>
      <c r="Q40" s="25" t="s">
        <v>56</v>
      </c>
      <c r="R40" s="25" t="s">
        <v>82</v>
      </c>
      <c r="S40" s="25" t="s">
        <v>56</v>
      </c>
      <c r="T40" s="25" t="s">
        <v>82</v>
      </c>
      <c r="U40" s="28" t="s">
        <v>56</v>
      </c>
      <c r="V40" s="29" t="s">
        <v>566</v>
      </c>
      <c r="W40" s="24" t="s">
        <v>72</v>
      </c>
      <c r="X40" s="24" t="s">
        <v>73</v>
      </c>
      <c r="Y40" s="25" t="s">
        <v>82</v>
      </c>
      <c r="Z40" s="24" t="s">
        <v>724</v>
      </c>
      <c r="AA40" s="24" t="s">
        <v>222</v>
      </c>
      <c r="AB40" s="24" t="s">
        <v>69</v>
      </c>
      <c r="AC40" s="24" t="s">
        <v>77</v>
      </c>
      <c r="AD40" s="24" t="s">
        <v>77</v>
      </c>
      <c r="AE40" s="24" t="s">
        <v>588</v>
      </c>
      <c r="AF40" s="25" t="s">
        <v>82</v>
      </c>
      <c r="AG40" s="24" t="n">
        <v>2718</v>
      </c>
      <c r="AH40" s="24" t="s">
        <v>82</v>
      </c>
      <c r="AI40" s="25" t="s">
        <v>82</v>
      </c>
      <c r="AJ40" s="25" t="s">
        <v>82</v>
      </c>
      <c r="AK40" s="30" t="s">
        <v>82</v>
      </c>
      <c r="AL40" s="31" t="s">
        <v>719</v>
      </c>
      <c r="AM40" s="25" t="s">
        <v>148</v>
      </c>
      <c r="AN40" s="25" t="s">
        <v>82</v>
      </c>
      <c r="AO40" s="25" t="s">
        <v>82</v>
      </c>
      <c r="AP40" s="25" t="s">
        <v>82</v>
      </c>
      <c r="AQ40" s="25" t="s">
        <v>82</v>
      </c>
      <c r="AR40" s="25" t="s">
        <v>82</v>
      </c>
      <c r="AS40" s="25" t="s">
        <v>728</v>
      </c>
      <c r="AT40" s="25" t="s">
        <v>729</v>
      </c>
      <c r="AU40" s="25" t="s">
        <v>292</v>
      </c>
      <c r="AV40" s="25" t="s">
        <v>292</v>
      </c>
      <c r="AW40" s="25" t="s">
        <v>674</v>
      </c>
      <c r="AX40" s="25" t="s">
        <v>82</v>
      </c>
      <c r="AY40" s="25" t="s">
        <v>82</v>
      </c>
      <c r="AZ40" s="25" t="s">
        <v>82</v>
      </c>
      <c r="BA40" s="25" t="s">
        <v>82</v>
      </c>
      <c r="BB40" s="32" t="s">
        <v>82</v>
      </c>
      <c r="BC40" s="0"/>
      <c r="BD40" s="0"/>
      <c r="BE40" s="0"/>
      <c r="BF40" s="0"/>
      <c r="BG40" s="0"/>
      <c r="BH40" s="0"/>
      <c r="BI40" s="0"/>
    </row>
    <row r="41" customFormat="false" ht="13.8" hidden="false" customHeight="false" outlineLevel="0" collapsed="false">
      <c r="A41" s="19" t="s">
        <v>709</v>
      </c>
      <c r="B41" s="20" t="s">
        <v>710</v>
      </c>
      <c r="C41" s="21" t="n">
        <v>2021</v>
      </c>
      <c r="D41" s="22" t="s">
        <v>56</v>
      </c>
      <c r="E41" s="23" t="s">
        <v>579</v>
      </c>
      <c r="F41" s="24" t="s">
        <v>580</v>
      </c>
      <c r="G41" s="24" t="s">
        <v>711</v>
      </c>
      <c r="H41" s="24" t="s">
        <v>713</v>
      </c>
      <c r="I41" s="24" t="s">
        <v>722</v>
      </c>
      <c r="J41" s="24" t="s">
        <v>62</v>
      </c>
      <c r="K41" s="24" t="s">
        <v>146</v>
      </c>
      <c r="L41" s="24" t="s">
        <v>146</v>
      </c>
      <c r="M41" s="25" t="s">
        <v>714</v>
      </c>
      <c r="N41" s="25" t="s">
        <v>444</v>
      </c>
      <c r="O41" s="38" t="s">
        <v>715</v>
      </c>
      <c r="P41" s="27" t="s">
        <v>730</v>
      </c>
      <c r="Q41" s="25" t="s">
        <v>56</v>
      </c>
      <c r="R41" s="25" t="s">
        <v>82</v>
      </c>
      <c r="S41" s="25" t="s">
        <v>56</v>
      </c>
      <c r="T41" s="25" t="s">
        <v>82</v>
      </c>
      <c r="U41" s="28" t="s">
        <v>56</v>
      </c>
      <c r="V41" s="29" t="s">
        <v>566</v>
      </c>
      <c r="W41" s="24" t="s">
        <v>72</v>
      </c>
      <c r="X41" s="24" t="s">
        <v>73</v>
      </c>
      <c r="Y41" s="25" t="s">
        <v>82</v>
      </c>
      <c r="Z41" s="24" t="s">
        <v>624</v>
      </c>
      <c r="AA41" s="24" t="s">
        <v>76</v>
      </c>
      <c r="AB41" s="24" t="s">
        <v>69</v>
      </c>
      <c r="AC41" s="24" t="s">
        <v>77</v>
      </c>
      <c r="AD41" s="24" t="s">
        <v>77</v>
      </c>
      <c r="AE41" s="24" t="s">
        <v>724</v>
      </c>
      <c r="AF41" s="25" t="s">
        <v>82</v>
      </c>
      <c r="AG41" s="24" t="n">
        <v>5157</v>
      </c>
      <c r="AH41" s="24" t="s">
        <v>82</v>
      </c>
      <c r="AI41" s="25" t="s">
        <v>82</v>
      </c>
      <c r="AJ41" s="25" t="s">
        <v>82</v>
      </c>
      <c r="AK41" s="30" t="s">
        <v>82</v>
      </c>
      <c r="AL41" s="31" t="s">
        <v>719</v>
      </c>
      <c r="AM41" s="25" t="s">
        <v>148</v>
      </c>
      <c r="AN41" s="25" t="s">
        <v>82</v>
      </c>
      <c r="AO41" s="25" t="s">
        <v>82</v>
      </c>
      <c r="AP41" s="25" t="s">
        <v>82</v>
      </c>
      <c r="AQ41" s="25" t="s">
        <v>82</v>
      </c>
      <c r="AR41" s="25" t="s">
        <v>82</v>
      </c>
      <c r="AS41" s="25" t="s">
        <v>186</v>
      </c>
      <c r="AT41" s="25" t="s">
        <v>731</v>
      </c>
      <c r="AU41" s="25" t="s">
        <v>292</v>
      </c>
      <c r="AV41" s="25" t="s">
        <v>292</v>
      </c>
      <c r="AW41" s="25" t="s">
        <v>391</v>
      </c>
      <c r="AX41" s="25" t="s">
        <v>82</v>
      </c>
      <c r="AY41" s="25" t="s">
        <v>82</v>
      </c>
      <c r="AZ41" s="25" t="s">
        <v>82</v>
      </c>
      <c r="BA41" s="25" t="s">
        <v>82</v>
      </c>
      <c r="BB41" s="32" t="s">
        <v>82</v>
      </c>
      <c r="BC41" s="0"/>
      <c r="BD41" s="0"/>
      <c r="BE41" s="0"/>
      <c r="BF41" s="0"/>
      <c r="BG41" s="0"/>
      <c r="BH41" s="0"/>
      <c r="BI41" s="0"/>
    </row>
    <row r="42" customFormat="false" ht="13.8" hidden="false" customHeight="false" outlineLevel="0" collapsed="false">
      <c r="A42" s="19" t="s">
        <v>709</v>
      </c>
      <c r="B42" s="20" t="s">
        <v>710</v>
      </c>
      <c r="C42" s="21" t="n">
        <v>2021</v>
      </c>
      <c r="D42" s="22" t="s">
        <v>56</v>
      </c>
      <c r="E42" s="23" t="s">
        <v>579</v>
      </c>
      <c r="F42" s="24" t="s">
        <v>580</v>
      </c>
      <c r="G42" s="24" t="s">
        <v>711</v>
      </c>
      <c r="H42" s="24" t="s">
        <v>713</v>
      </c>
      <c r="I42" s="24" t="s">
        <v>727</v>
      </c>
      <c r="J42" s="24" t="s">
        <v>62</v>
      </c>
      <c r="K42" s="24" t="s">
        <v>146</v>
      </c>
      <c r="L42" s="24" t="s">
        <v>146</v>
      </c>
      <c r="M42" s="25" t="s">
        <v>714</v>
      </c>
      <c r="N42" s="25" t="s">
        <v>444</v>
      </c>
      <c r="O42" s="38" t="s">
        <v>715</v>
      </c>
      <c r="P42" s="27" t="s">
        <v>732</v>
      </c>
      <c r="Q42" s="25" t="s">
        <v>56</v>
      </c>
      <c r="R42" s="25" t="s">
        <v>82</v>
      </c>
      <c r="S42" s="25" t="s">
        <v>56</v>
      </c>
      <c r="T42" s="25" t="s">
        <v>82</v>
      </c>
      <c r="U42" s="28" t="s">
        <v>56</v>
      </c>
      <c r="V42" s="29" t="s">
        <v>566</v>
      </c>
      <c r="W42" s="24" t="s">
        <v>72</v>
      </c>
      <c r="X42" s="24" t="s">
        <v>73</v>
      </c>
      <c r="Y42" s="25" t="s">
        <v>82</v>
      </c>
      <c r="Z42" s="24" t="s">
        <v>641</v>
      </c>
      <c r="AA42" s="24" t="s">
        <v>222</v>
      </c>
      <c r="AB42" s="24" t="s">
        <v>69</v>
      </c>
      <c r="AC42" s="24" t="s">
        <v>77</v>
      </c>
      <c r="AD42" s="24" t="s">
        <v>77</v>
      </c>
      <c r="AE42" s="24" t="s">
        <v>724</v>
      </c>
      <c r="AF42" s="25" t="s">
        <v>82</v>
      </c>
      <c r="AG42" s="24" t="n">
        <v>2600</v>
      </c>
      <c r="AH42" s="24" t="s">
        <v>82</v>
      </c>
      <c r="AI42" s="25" t="s">
        <v>82</v>
      </c>
      <c r="AJ42" s="25" t="s">
        <v>82</v>
      </c>
      <c r="AK42" s="30" t="s">
        <v>82</v>
      </c>
      <c r="AL42" s="31" t="s">
        <v>719</v>
      </c>
      <c r="AM42" s="25" t="s">
        <v>148</v>
      </c>
      <c r="AN42" s="25" t="s">
        <v>82</v>
      </c>
      <c r="AO42" s="25" t="s">
        <v>82</v>
      </c>
      <c r="AP42" s="25" t="s">
        <v>82</v>
      </c>
      <c r="AQ42" s="25" t="s">
        <v>82</v>
      </c>
      <c r="AR42" s="25" t="s">
        <v>82</v>
      </c>
      <c r="AS42" s="25" t="s">
        <v>541</v>
      </c>
      <c r="AT42" s="25" t="s">
        <v>733</v>
      </c>
      <c r="AU42" s="25" t="s">
        <v>292</v>
      </c>
      <c r="AV42" s="25" t="s">
        <v>292</v>
      </c>
      <c r="AW42" s="25" t="s">
        <v>734</v>
      </c>
      <c r="AX42" s="25" t="s">
        <v>82</v>
      </c>
      <c r="AY42" s="25" t="s">
        <v>82</v>
      </c>
      <c r="AZ42" s="25" t="s">
        <v>82</v>
      </c>
      <c r="BA42" s="25" t="s">
        <v>82</v>
      </c>
      <c r="BB42" s="32" t="s">
        <v>82</v>
      </c>
      <c r="BC42" s="0"/>
      <c r="BD42" s="0"/>
      <c r="BE42" s="0"/>
      <c r="BF42" s="0"/>
      <c r="BG42" s="0"/>
      <c r="BH42" s="0"/>
      <c r="BI42" s="0"/>
    </row>
    <row r="43" customFormat="false" ht="13.8" hidden="false" customHeight="false" outlineLevel="0" collapsed="false">
      <c r="A43" s="19" t="s">
        <v>709</v>
      </c>
      <c r="B43" s="20" t="s">
        <v>710</v>
      </c>
      <c r="C43" s="21" t="n">
        <v>2021</v>
      </c>
      <c r="D43" s="22" t="s">
        <v>56</v>
      </c>
      <c r="E43" s="23" t="s">
        <v>579</v>
      </c>
      <c r="F43" s="24" t="s">
        <v>580</v>
      </c>
      <c r="G43" s="24" t="s">
        <v>711</v>
      </c>
      <c r="H43" s="24" t="s">
        <v>722</v>
      </c>
      <c r="I43" s="24" t="s">
        <v>727</v>
      </c>
      <c r="J43" s="24" t="s">
        <v>62</v>
      </c>
      <c r="K43" s="24" t="s">
        <v>146</v>
      </c>
      <c r="L43" s="24" t="s">
        <v>146</v>
      </c>
      <c r="M43" s="25" t="s">
        <v>714</v>
      </c>
      <c r="N43" s="25" t="s">
        <v>444</v>
      </c>
      <c r="O43" s="38" t="s">
        <v>715</v>
      </c>
      <c r="P43" s="27" t="s">
        <v>735</v>
      </c>
      <c r="Q43" s="25" t="s">
        <v>56</v>
      </c>
      <c r="R43" s="25" t="s">
        <v>82</v>
      </c>
      <c r="S43" s="25" t="s">
        <v>56</v>
      </c>
      <c r="T43" s="25" t="s">
        <v>82</v>
      </c>
      <c r="U43" s="28" t="s">
        <v>56</v>
      </c>
      <c r="V43" s="29" t="s">
        <v>566</v>
      </c>
      <c r="W43" s="24" t="s">
        <v>72</v>
      </c>
      <c r="X43" s="24" t="s">
        <v>73</v>
      </c>
      <c r="Y43" s="25" t="s">
        <v>82</v>
      </c>
      <c r="Z43" s="24" t="s">
        <v>641</v>
      </c>
      <c r="AA43" s="24" t="s">
        <v>222</v>
      </c>
      <c r="AB43" s="24" t="s">
        <v>69</v>
      </c>
      <c r="AC43" s="24" t="s">
        <v>77</v>
      </c>
      <c r="AD43" s="24" t="s">
        <v>77</v>
      </c>
      <c r="AE43" s="24" t="s">
        <v>624</v>
      </c>
      <c r="AF43" s="25" t="s">
        <v>82</v>
      </c>
      <c r="AG43" s="24" t="n">
        <v>2190</v>
      </c>
      <c r="AH43" s="24" t="s">
        <v>82</v>
      </c>
      <c r="AI43" s="25" t="s">
        <v>82</v>
      </c>
      <c r="AJ43" s="25" t="s">
        <v>82</v>
      </c>
      <c r="AK43" s="30" t="s">
        <v>82</v>
      </c>
      <c r="AL43" s="31" t="s">
        <v>719</v>
      </c>
      <c r="AM43" s="25" t="s">
        <v>148</v>
      </c>
      <c r="AN43" s="25" t="s">
        <v>82</v>
      </c>
      <c r="AO43" s="25" t="s">
        <v>82</v>
      </c>
      <c r="AP43" s="25" t="s">
        <v>82</v>
      </c>
      <c r="AQ43" s="25" t="s">
        <v>82</v>
      </c>
      <c r="AR43" s="25" t="s">
        <v>82</v>
      </c>
      <c r="AS43" s="25" t="s">
        <v>478</v>
      </c>
      <c r="AT43" s="25" t="s">
        <v>736</v>
      </c>
      <c r="AU43" s="25" t="s">
        <v>292</v>
      </c>
      <c r="AV43" s="25" t="s">
        <v>292</v>
      </c>
      <c r="AW43" s="25" t="s">
        <v>341</v>
      </c>
      <c r="AX43" s="25" t="s">
        <v>82</v>
      </c>
      <c r="AY43" s="25" t="s">
        <v>82</v>
      </c>
      <c r="AZ43" s="25" t="s">
        <v>82</v>
      </c>
      <c r="BA43" s="25" t="s">
        <v>82</v>
      </c>
      <c r="BB43" s="32" t="s">
        <v>82</v>
      </c>
      <c r="BC43" s="0"/>
      <c r="BD43" s="0"/>
      <c r="BE43" s="0"/>
      <c r="BF43" s="0"/>
      <c r="BG43" s="0"/>
      <c r="BH43" s="0"/>
      <c r="BI43" s="0"/>
    </row>
    <row r="44" customFormat="false" ht="13.8" hidden="false" customHeight="false" outlineLevel="0" collapsed="false">
      <c r="A44" s="19" t="s">
        <v>709</v>
      </c>
      <c r="B44" s="20" t="s">
        <v>710</v>
      </c>
      <c r="C44" s="21" t="n">
        <v>2021</v>
      </c>
      <c r="D44" s="22" t="s">
        <v>56</v>
      </c>
      <c r="E44" s="23" t="s">
        <v>579</v>
      </c>
      <c r="F44" s="24" t="s">
        <v>580</v>
      </c>
      <c r="G44" s="24" t="s">
        <v>737</v>
      </c>
      <c r="H44" s="24" t="s">
        <v>738</v>
      </c>
      <c r="I44" s="24" t="s">
        <v>739</v>
      </c>
      <c r="J44" s="24" t="s">
        <v>62</v>
      </c>
      <c r="K44" s="24" t="s">
        <v>146</v>
      </c>
      <c r="L44" s="24" t="s">
        <v>146</v>
      </c>
      <c r="M44" s="25" t="s">
        <v>740</v>
      </c>
      <c r="N44" s="25" t="s">
        <v>444</v>
      </c>
      <c r="O44" s="38" t="s">
        <v>741</v>
      </c>
      <c r="P44" s="27" t="s">
        <v>742</v>
      </c>
      <c r="Q44" s="25" t="s">
        <v>56</v>
      </c>
      <c r="R44" s="25" t="s">
        <v>82</v>
      </c>
      <c r="S44" s="25" t="s">
        <v>56</v>
      </c>
      <c r="T44" s="25" t="s">
        <v>82</v>
      </c>
      <c r="U44" s="28" t="s">
        <v>56</v>
      </c>
      <c r="V44" s="29" t="s">
        <v>566</v>
      </c>
      <c r="W44" s="24" t="s">
        <v>72</v>
      </c>
      <c r="X44" s="24" t="s">
        <v>73</v>
      </c>
      <c r="Y44" s="25" t="s">
        <v>82</v>
      </c>
      <c r="Z44" s="24" t="s">
        <v>743</v>
      </c>
      <c r="AA44" s="24" t="s">
        <v>222</v>
      </c>
      <c r="AB44" s="24" t="s">
        <v>69</v>
      </c>
      <c r="AC44" s="24" t="s">
        <v>77</v>
      </c>
      <c r="AD44" s="24" t="s">
        <v>77</v>
      </c>
      <c r="AE44" s="24" t="s">
        <v>744</v>
      </c>
      <c r="AF44" s="25" t="s">
        <v>82</v>
      </c>
      <c r="AG44" s="24" t="n">
        <v>4600</v>
      </c>
      <c r="AH44" s="24" t="s">
        <v>82</v>
      </c>
      <c r="AI44" s="25" t="s">
        <v>82</v>
      </c>
      <c r="AJ44" s="25" t="s">
        <v>82</v>
      </c>
      <c r="AK44" s="30" t="s">
        <v>82</v>
      </c>
      <c r="AL44" s="31" t="s">
        <v>719</v>
      </c>
      <c r="AM44" s="25" t="s">
        <v>148</v>
      </c>
      <c r="AN44" s="25" t="s">
        <v>82</v>
      </c>
      <c r="AO44" s="25" t="s">
        <v>82</v>
      </c>
      <c r="AP44" s="25" t="s">
        <v>82</v>
      </c>
      <c r="AQ44" s="25" t="s">
        <v>82</v>
      </c>
      <c r="AR44" s="25" t="s">
        <v>82</v>
      </c>
      <c r="AS44" s="25" t="s">
        <v>315</v>
      </c>
      <c r="AT44" s="25" t="s">
        <v>745</v>
      </c>
      <c r="AU44" s="25" t="s">
        <v>292</v>
      </c>
      <c r="AV44" s="25" t="s">
        <v>292</v>
      </c>
      <c r="AW44" s="25" t="s">
        <v>243</v>
      </c>
      <c r="AX44" s="25" t="s">
        <v>82</v>
      </c>
      <c r="AY44" s="25" t="s">
        <v>82</v>
      </c>
      <c r="AZ44" s="25" t="s">
        <v>82</v>
      </c>
      <c r="BA44" s="25" t="s">
        <v>82</v>
      </c>
      <c r="BB44" s="32" t="s">
        <v>82</v>
      </c>
      <c r="BC44" s="0"/>
      <c r="BD44" s="0"/>
      <c r="BE44" s="0"/>
      <c r="BF44" s="0"/>
      <c r="BG44" s="0"/>
      <c r="BH44" s="0"/>
      <c r="BI44" s="0"/>
    </row>
    <row r="45" customFormat="false" ht="13.8" hidden="false" customHeight="false" outlineLevel="0" collapsed="false">
      <c r="A45" s="19" t="s">
        <v>709</v>
      </c>
      <c r="B45" s="20" t="s">
        <v>710</v>
      </c>
      <c r="C45" s="21" t="n">
        <v>2021</v>
      </c>
      <c r="D45" s="22" t="s">
        <v>56</v>
      </c>
      <c r="E45" s="23" t="s">
        <v>579</v>
      </c>
      <c r="F45" s="24" t="s">
        <v>580</v>
      </c>
      <c r="G45" s="24" t="s">
        <v>737</v>
      </c>
      <c r="H45" s="24" t="s">
        <v>738</v>
      </c>
      <c r="I45" s="24" t="s">
        <v>746</v>
      </c>
      <c r="J45" s="24" t="s">
        <v>62</v>
      </c>
      <c r="K45" s="24" t="s">
        <v>146</v>
      </c>
      <c r="L45" s="24" t="s">
        <v>146</v>
      </c>
      <c r="M45" s="25" t="s">
        <v>740</v>
      </c>
      <c r="N45" s="25" t="s">
        <v>444</v>
      </c>
      <c r="O45" s="38" t="s">
        <v>741</v>
      </c>
      <c r="P45" s="27" t="s">
        <v>607</v>
      </c>
      <c r="Q45" s="25" t="s">
        <v>56</v>
      </c>
      <c r="R45" s="25" t="s">
        <v>82</v>
      </c>
      <c r="S45" s="25" t="s">
        <v>56</v>
      </c>
      <c r="T45" s="25" t="s">
        <v>82</v>
      </c>
      <c r="U45" s="28" t="s">
        <v>56</v>
      </c>
      <c r="V45" s="29" t="s">
        <v>566</v>
      </c>
      <c r="W45" s="24" t="s">
        <v>72</v>
      </c>
      <c r="X45" s="24" t="s">
        <v>73</v>
      </c>
      <c r="Y45" s="25" t="s">
        <v>82</v>
      </c>
      <c r="Z45" s="24" t="s">
        <v>624</v>
      </c>
      <c r="AA45" s="24" t="s">
        <v>76</v>
      </c>
      <c r="AB45" s="24" t="s">
        <v>69</v>
      </c>
      <c r="AC45" s="24" t="s">
        <v>77</v>
      </c>
      <c r="AD45" s="24" t="s">
        <v>77</v>
      </c>
      <c r="AE45" s="24" t="s">
        <v>747</v>
      </c>
      <c r="AF45" s="25" t="s">
        <v>82</v>
      </c>
      <c r="AG45" s="24" t="n">
        <v>9010</v>
      </c>
      <c r="AH45" s="24" t="s">
        <v>82</v>
      </c>
      <c r="AI45" s="25" t="s">
        <v>82</v>
      </c>
      <c r="AJ45" s="25" t="s">
        <v>82</v>
      </c>
      <c r="AK45" s="30" t="s">
        <v>82</v>
      </c>
      <c r="AL45" s="31" t="s">
        <v>719</v>
      </c>
      <c r="AM45" s="25" t="s">
        <v>148</v>
      </c>
      <c r="AN45" s="25" t="s">
        <v>82</v>
      </c>
      <c r="AO45" s="25" t="s">
        <v>82</v>
      </c>
      <c r="AP45" s="25" t="s">
        <v>82</v>
      </c>
      <c r="AQ45" s="25" t="s">
        <v>82</v>
      </c>
      <c r="AR45" s="25" t="s">
        <v>82</v>
      </c>
      <c r="AS45" s="25" t="s">
        <v>733</v>
      </c>
      <c r="AT45" s="25" t="s">
        <v>748</v>
      </c>
      <c r="AU45" s="25" t="s">
        <v>292</v>
      </c>
      <c r="AV45" s="25" t="s">
        <v>292</v>
      </c>
      <c r="AW45" s="25" t="s">
        <v>749</v>
      </c>
      <c r="AX45" s="25" t="s">
        <v>82</v>
      </c>
      <c r="AY45" s="25" t="s">
        <v>82</v>
      </c>
      <c r="AZ45" s="25" t="s">
        <v>82</v>
      </c>
      <c r="BA45" s="25" t="s">
        <v>82</v>
      </c>
      <c r="BB45" s="32" t="s">
        <v>82</v>
      </c>
      <c r="BC45" s="0"/>
      <c r="BD45" s="0"/>
      <c r="BE45" s="0"/>
      <c r="BF45" s="0"/>
      <c r="BG45" s="0"/>
      <c r="BH45" s="0"/>
      <c r="BI45" s="0"/>
    </row>
    <row r="46" customFormat="false" ht="13.8" hidden="false" customHeight="false" outlineLevel="0" collapsed="false">
      <c r="A46" s="19" t="s">
        <v>709</v>
      </c>
      <c r="B46" s="20" t="s">
        <v>710</v>
      </c>
      <c r="C46" s="21" t="n">
        <v>2021</v>
      </c>
      <c r="D46" s="22" t="s">
        <v>56</v>
      </c>
      <c r="E46" s="23" t="s">
        <v>579</v>
      </c>
      <c r="F46" s="24" t="s">
        <v>580</v>
      </c>
      <c r="G46" s="24" t="s">
        <v>737</v>
      </c>
      <c r="H46" s="24" t="s">
        <v>738</v>
      </c>
      <c r="I46" s="24" t="s">
        <v>750</v>
      </c>
      <c r="J46" s="24" t="s">
        <v>62</v>
      </c>
      <c r="K46" s="24" t="s">
        <v>146</v>
      </c>
      <c r="L46" s="24" t="s">
        <v>146</v>
      </c>
      <c r="M46" s="25" t="s">
        <v>740</v>
      </c>
      <c r="N46" s="25" t="s">
        <v>444</v>
      </c>
      <c r="O46" s="38" t="s">
        <v>741</v>
      </c>
      <c r="P46" s="27" t="s">
        <v>751</v>
      </c>
      <c r="Q46" s="25" t="s">
        <v>56</v>
      </c>
      <c r="R46" s="25" t="s">
        <v>82</v>
      </c>
      <c r="S46" s="25" t="s">
        <v>56</v>
      </c>
      <c r="T46" s="25" t="s">
        <v>82</v>
      </c>
      <c r="U46" s="28" t="s">
        <v>56</v>
      </c>
      <c r="V46" s="29" t="s">
        <v>566</v>
      </c>
      <c r="W46" s="24" t="s">
        <v>72</v>
      </c>
      <c r="X46" s="24" t="s">
        <v>73</v>
      </c>
      <c r="Y46" s="25" t="s">
        <v>82</v>
      </c>
      <c r="Z46" s="24" t="s">
        <v>724</v>
      </c>
      <c r="AA46" s="24" t="s">
        <v>222</v>
      </c>
      <c r="AB46" s="24" t="s">
        <v>69</v>
      </c>
      <c r="AC46" s="24" t="s">
        <v>77</v>
      </c>
      <c r="AD46" s="24" t="s">
        <v>77</v>
      </c>
      <c r="AE46" s="24" t="s">
        <v>641</v>
      </c>
      <c r="AF46" s="25" t="s">
        <v>82</v>
      </c>
      <c r="AG46" s="24" t="n">
        <v>4810</v>
      </c>
      <c r="AH46" s="24" t="s">
        <v>82</v>
      </c>
      <c r="AI46" s="25" t="s">
        <v>82</v>
      </c>
      <c r="AJ46" s="25" t="s">
        <v>82</v>
      </c>
      <c r="AK46" s="30" t="s">
        <v>82</v>
      </c>
      <c r="AL46" s="31" t="s">
        <v>719</v>
      </c>
      <c r="AM46" s="25" t="s">
        <v>148</v>
      </c>
      <c r="AN46" s="25" t="s">
        <v>82</v>
      </c>
      <c r="AO46" s="25" t="s">
        <v>82</v>
      </c>
      <c r="AP46" s="25" t="s">
        <v>82</v>
      </c>
      <c r="AQ46" s="25" t="s">
        <v>82</v>
      </c>
      <c r="AR46" s="25" t="s">
        <v>82</v>
      </c>
      <c r="AS46" s="25" t="s">
        <v>752</v>
      </c>
      <c r="AT46" s="25" t="s">
        <v>533</v>
      </c>
      <c r="AU46" s="25" t="s">
        <v>292</v>
      </c>
      <c r="AV46" s="25" t="s">
        <v>292</v>
      </c>
      <c r="AW46" s="25" t="s">
        <v>307</v>
      </c>
      <c r="AX46" s="25" t="s">
        <v>82</v>
      </c>
      <c r="AY46" s="25" t="s">
        <v>82</v>
      </c>
      <c r="AZ46" s="25" t="s">
        <v>82</v>
      </c>
      <c r="BA46" s="25" t="s">
        <v>82</v>
      </c>
      <c r="BB46" s="32" t="s">
        <v>82</v>
      </c>
      <c r="BC46" s="0"/>
      <c r="BD46" s="0"/>
      <c r="BE46" s="0"/>
      <c r="BF46" s="0"/>
      <c r="BG46" s="0"/>
      <c r="BH46" s="0"/>
      <c r="BI46" s="0"/>
    </row>
    <row r="47" customFormat="false" ht="13.8" hidden="false" customHeight="false" outlineLevel="0" collapsed="false">
      <c r="A47" s="19" t="s">
        <v>709</v>
      </c>
      <c r="B47" s="20" t="s">
        <v>710</v>
      </c>
      <c r="C47" s="21" t="n">
        <v>2021</v>
      </c>
      <c r="D47" s="22" t="s">
        <v>56</v>
      </c>
      <c r="E47" s="23" t="s">
        <v>579</v>
      </c>
      <c r="F47" s="24" t="s">
        <v>580</v>
      </c>
      <c r="G47" s="24" t="s">
        <v>737</v>
      </c>
      <c r="H47" s="24" t="s">
        <v>739</v>
      </c>
      <c r="I47" s="24" t="s">
        <v>746</v>
      </c>
      <c r="J47" s="24" t="s">
        <v>62</v>
      </c>
      <c r="K47" s="24" t="s">
        <v>146</v>
      </c>
      <c r="L47" s="24" t="s">
        <v>146</v>
      </c>
      <c r="M47" s="25" t="s">
        <v>740</v>
      </c>
      <c r="N47" s="25" t="s">
        <v>444</v>
      </c>
      <c r="O47" s="38" t="s">
        <v>741</v>
      </c>
      <c r="P47" s="27" t="s">
        <v>753</v>
      </c>
      <c r="Q47" s="25" t="s">
        <v>56</v>
      </c>
      <c r="R47" s="25" t="s">
        <v>82</v>
      </c>
      <c r="S47" s="25" t="s">
        <v>56</v>
      </c>
      <c r="T47" s="25" t="s">
        <v>82</v>
      </c>
      <c r="U47" s="28" t="s">
        <v>56</v>
      </c>
      <c r="V47" s="29" t="s">
        <v>566</v>
      </c>
      <c r="W47" s="24" t="s">
        <v>72</v>
      </c>
      <c r="X47" s="24" t="s">
        <v>73</v>
      </c>
      <c r="Y47" s="25" t="s">
        <v>82</v>
      </c>
      <c r="Z47" s="24" t="s">
        <v>602</v>
      </c>
      <c r="AA47" s="24" t="s">
        <v>405</v>
      </c>
      <c r="AB47" s="24" t="s">
        <v>69</v>
      </c>
      <c r="AC47" s="24" t="s">
        <v>77</v>
      </c>
      <c r="AD47" s="24" t="s">
        <v>77</v>
      </c>
      <c r="AE47" s="24" t="s">
        <v>754</v>
      </c>
      <c r="AF47" s="25" t="s">
        <v>82</v>
      </c>
      <c r="AG47" s="24" t="n">
        <v>2170</v>
      </c>
      <c r="AH47" s="24" t="s">
        <v>82</v>
      </c>
      <c r="AI47" s="25" t="s">
        <v>82</v>
      </c>
      <c r="AJ47" s="25" t="s">
        <v>82</v>
      </c>
      <c r="AK47" s="30" t="s">
        <v>82</v>
      </c>
      <c r="AL47" s="31" t="s">
        <v>719</v>
      </c>
      <c r="AM47" s="25" t="s">
        <v>148</v>
      </c>
      <c r="AN47" s="25" t="s">
        <v>82</v>
      </c>
      <c r="AO47" s="25" t="s">
        <v>82</v>
      </c>
      <c r="AP47" s="25" t="s">
        <v>82</v>
      </c>
      <c r="AQ47" s="25" t="s">
        <v>82</v>
      </c>
      <c r="AR47" s="25" t="s">
        <v>82</v>
      </c>
      <c r="AS47" s="25" t="s">
        <v>755</v>
      </c>
      <c r="AT47" s="25" t="s">
        <v>745</v>
      </c>
      <c r="AU47" s="25" t="s">
        <v>292</v>
      </c>
      <c r="AV47" s="25" t="s">
        <v>292</v>
      </c>
      <c r="AW47" s="25" t="s">
        <v>370</v>
      </c>
      <c r="AX47" s="25" t="s">
        <v>82</v>
      </c>
      <c r="AY47" s="25" t="s">
        <v>82</v>
      </c>
      <c r="AZ47" s="25" t="s">
        <v>82</v>
      </c>
      <c r="BA47" s="25" t="s">
        <v>82</v>
      </c>
      <c r="BB47" s="32" t="s">
        <v>82</v>
      </c>
      <c r="BC47" s="0"/>
      <c r="BD47" s="0"/>
      <c r="BE47" s="0"/>
      <c r="BF47" s="0"/>
      <c r="BG47" s="0"/>
      <c r="BH47" s="0"/>
      <c r="BI47" s="0"/>
    </row>
    <row r="48" customFormat="false" ht="13.8" hidden="false" customHeight="false" outlineLevel="0" collapsed="false">
      <c r="A48" s="19" t="s">
        <v>709</v>
      </c>
      <c r="B48" s="20" t="s">
        <v>710</v>
      </c>
      <c r="C48" s="21" t="n">
        <v>2021</v>
      </c>
      <c r="D48" s="22" t="s">
        <v>56</v>
      </c>
      <c r="E48" s="23" t="s">
        <v>579</v>
      </c>
      <c r="F48" s="24" t="s">
        <v>580</v>
      </c>
      <c r="G48" s="24" t="s">
        <v>737</v>
      </c>
      <c r="H48" s="24" t="s">
        <v>739</v>
      </c>
      <c r="I48" s="24" t="s">
        <v>750</v>
      </c>
      <c r="J48" s="24" t="s">
        <v>62</v>
      </c>
      <c r="K48" s="24" t="s">
        <v>146</v>
      </c>
      <c r="L48" s="24" t="s">
        <v>146</v>
      </c>
      <c r="M48" s="25" t="s">
        <v>740</v>
      </c>
      <c r="N48" s="25" t="s">
        <v>444</v>
      </c>
      <c r="O48" s="38" t="s">
        <v>741</v>
      </c>
      <c r="P48" s="27" t="s">
        <v>756</v>
      </c>
      <c r="Q48" s="25" t="s">
        <v>56</v>
      </c>
      <c r="R48" s="25" t="s">
        <v>82</v>
      </c>
      <c r="S48" s="25" t="s">
        <v>56</v>
      </c>
      <c r="T48" s="25" t="s">
        <v>82</v>
      </c>
      <c r="U48" s="28" t="s">
        <v>56</v>
      </c>
      <c r="V48" s="29" t="s">
        <v>566</v>
      </c>
      <c r="W48" s="24" t="s">
        <v>72</v>
      </c>
      <c r="X48" s="24" t="s">
        <v>73</v>
      </c>
      <c r="Y48" s="25" t="s">
        <v>82</v>
      </c>
      <c r="Z48" s="24" t="s">
        <v>747</v>
      </c>
      <c r="AA48" s="24" t="s">
        <v>76</v>
      </c>
      <c r="AB48" s="24" t="s">
        <v>69</v>
      </c>
      <c r="AC48" s="24" t="s">
        <v>77</v>
      </c>
      <c r="AD48" s="24" t="s">
        <v>77</v>
      </c>
      <c r="AE48" s="24" t="s">
        <v>602</v>
      </c>
      <c r="AF48" s="25" t="s">
        <v>82</v>
      </c>
      <c r="AG48" s="24" t="n">
        <v>1452</v>
      </c>
      <c r="AH48" s="24" t="s">
        <v>82</v>
      </c>
      <c r="AI48" s="25" t="s">
        <v>82</v>
      </c>
      <c r="AJ48" s="25" t="s">
        <v>82</v>
      </c>
      <c r="AK48" s="30" t="s">
        <v>82</v>
      </c>
      <c r="AL48" s="31" t="s">
        <v>719</v>
      </c>
      <c r="AM48" s="25" t="s">
        <v>148</v>
      </c>
      <c r="AN48" s="25" t="s">
        <v>82</v>
      </c>
      <c r="AO48" s="25" t="s">
        <v>82</v>
      </c>
      <c r="AP48" s="25" t="s">
        <v>82</v>
      </c>
      <c r="AQ48" s="25" t="s">
        <v>82</v>
      </c>
      <c r="AR48" s="25" t="s">
        <v>82</v>
      </c>
      <c r="AS48" s="25" t="s">
        <v>757</v>
      </c>
      <c r="AT48" s="25" t="s">
        <v>758</v>
      </c>
      <c r="AU48" s="25" t="s">
        <v>292</v>
      </c>
      <c r="AV48" s="25" t="s">
        <v>292</v>
      </c>
      <c r="AW48" s="25" t="s">
        <v>759</v>
      </c>
      <c r="AX48" s="25" t="s">
        <v>82</v>
      </c>
      <c r="AY48" s="25" t="s">
        <v>82</v>
      </c>
      <c r="AZ48" s="25" t="s">
        <v>82</v>
      </c>
      <c r="BA48" s="25" t="s">
        <v>82</v>
      </c>
      <c r="BB48" s="32" t="s">
        <v>82</v>
      </c>
      <c r="BC48" s="0"/>
      <c r="BD48" s="0"/>
      <c r="BE48" s="0"/>
      <c r="BF48" s="0"/>
      <c r="BG48" s="0"/>
      <c r="BH48" s="0"/>
      <c r="BI48" s="0"/>
    </row>
    <row r="49" customFormat="false" ht="13.8" hidden="false" customHeight="false" outlineLevel="0" collapsed="false">
      <c r="A49" s="19" t="s">
        <v>709</v>
      </c>
      <c r="B49" s="20" t="s">
        <v>710</v>
      </c>
      <c r="C49" s="21" t="n">
        <v>2021</v>
      </c>
      <c r="D49" s="22" t="s">
        <v>56</v>
      </c>
      <c r="E49" s="23" t="s">
        <v>579</v>
      </c>
      <c r="F49" s="24" t="s">
        <v>580</v>
      </c>
      <c r="G49" s="24" t="s">
        <v>737</v>
      </c>
      <c r="H49" s="24" t="s">
        <v>746</v>
      </c>
      <c r="I49" s="24" t="s">
        <v>750</v>
      </c>
      <c r="J49" s="24" t="s">
        <v>62</v>
      </c>
      <c r="K49" s="24" t="s">
        <v>146</v>
      </c>
      <c r="L49" s="24" t="s">
        <v>146</v>
      </c>
      <c r="M49" s="25" t="s">
        <v>740</v>
      </c>
      <c r="N49" s="25" t="s">
        <v>444</v>
      </c>
      <c r="O49" s="38" t="s">
        <v>741</v>
      </c>
      <c r="P49" s="27" t="s">
        <v>760</v>
      </c>
      <c r="Q49" s="25" t="s">
        <v>56</v>
      </c>
      <c r="R49" s="25" t="s">
        <v>82</v>
      </c>
      <c r="S49" s="25" t="s">
        <v>56</v>
      </c>
      <c r="T49" s="25" t="s">
        <v>82</v>
      </c>
      <c r="U49" s="28" t="s">
        <v>56</v>
      </c>
      <c r="V49" s="29" t="s">
        <v>566</v>
      </c>
      <c r="W49" s="24" t="s">
        <v>72</v>
      </c>
      <c r="X49" s="24" t="s">
        <v>73</v>
      </c>
      <c r="Y49" s="25" t="s">
        <v>82</v>
      </c>
      <c r="Z49" s="24" t="s">
        <v>761</v>
      </c>
      <c r="AA49" s="24" t="s">
        <v>76</v>
      </c>
      <c r="AB49" s="24" t="s">
        <v>69</v>
      </c>
      <c r="AC49" s="24" t="s">
        <v>77</v>
      </c>
      <c r="AD49" s="24" t="s">
        <v>77</v>
      </c>
      <c r="AE49" s="24" t="s">
        <v>762</v>
      </c>
      <c r="AF49" s="25" t="s">
        <v>82</v>
      </c>
      <c r="AG49" s="24" t="n">
        <v>2330</v>
      </c>
      <c r="AH49" s="24" t="s">
        <v>82</v>
      </c>
      <c r="AI49" s="25" t="s">
        <v>82</v>
      </c>
      <c r="AJ49" s="25" t="s">
        <v>82</v>
      </c>
      <c r="AK49" s="30" t="s">
        <v>82</v>
      </c>
      <c r="AL49" s="31" t="s">
        <v>719</v>
      </c>
      <c r="AM49" s="25" t="s">
        <v>148</v>
      </c>
      <c r="AN49" s="25" t="s">
        <v>82</v>
      </c>
      <c r="AO49" s="25" t="s">
        <v>82</v>
      </c>
      <c r="AP49" s="25" t="s">
        <v>82</v>
      </c>
      <c r="AQ49" s="25" t="s">
        <v>82</v>
      </c>
      <c r="AR49" s="25" t="s">
        <v>82</v>
      </c>
      <c r="AS49" s="25" t="s">
        <v>736</v>
      </c>
      <c r="AT49" s="25" t="s">
        <v>763</v>
      </c>
      <c r="AU49" s="25" t="s">
        <v>292</v>
      </c>
      <c r="AV49" s="25" t="s">
        <v>292</v>
      </c>
      <c r="AW49" s="25" t="s">
        <v>486</v>
      </c>
      <c r="AX49" s="25" t="s">
        <v>82</v>
      </c>
      <c r="AY49" s="25" t="s">
        <v>82</v>
      </c>
      <c r="AZ49" s="25" t="s">
        <v>82</v>
      </c>
      <c r="BA49" s="25" t="s">
        <v>82</v>
      </c>
      <c r="BB49" s="32" t="s">
        <v>82</v>
      </c>
      <c r="BC49" s="0"/>
      <c r="BD49" s="0"/>
      <c r="BE49" s="0"/>
      <c r="BF49" s="0"/>
      <c r="BG49" s="0"/>
      <c r="BH49" s="0"/>
      <c r="BI49" s="0"/>
    </row>
    <row r="50" customFormat="false" ht="13.8" hidden="false" customHeight="false" outlineLevel="0" collapsed="false">
      <c r="A50" s="19" t="s">
        <v>764</v>
      </c>
      <c r="B50" s="20" t="s">
        <v>765</v>
      </c>
      <c r="C50" s="21" t="n">
        <v>2016</v>
      </c>
      <c r="D50" s="22" t="s">
        <v>56</v>
      </c>
      <c r="E50" s="23" t="s">
        <v>57</v>
      </c>
      <c r="F50" s="24" t="s">
        <v>58</v>
      </c>
      <c r="G50" s="24" t="s">
        <v>766</v>
      </c>
      <c r="H50" s="24" t="s">
        <v>767</v>
      </c>
      <c r="I50" s="24" t="s">
        <v>768</v>
      </c>
      <c r="J50" s="24" t="s">
        <v>62</v>
      </c>
      <c r="K50" s="24" t="s">
        <v>63</v>
      </c>
      <c r="L50" s="24" t="s">
        <v>63</v>
      </c>
      <c r="M50" s="25" t="s">
        <v>769</v>
      </c>
      <c r="N50" s="25" t="s">
        <v>770</v>
      </c>
      <c r="O50" s="26" t="s">
        <v>771</v>
      </c>
      <c r="P50" s="27" t="s">
        <v>772</v>
      </c>
      <c r="Q50" s="25" t="s">
        <v>56</v>
      </c>
      <c r="R50" s="25" t="s">
        <v>312</v>
      </c>
      <c r="S50" s="25" t="s">
        <v>56</v>
      </c>
      <c r="T50" s="25" t="s">
        <v>270</v>
      </c>
      <c r="U50" s="28" t="s">
        <v>56</v>
      </c>
      <c r="V50" s="29" t="s">
        <v>773</v>
      </c>
      <c r="W50" s="24" t="s">
        <v>774</v>
      </c>
      <c r="X50" s="24" t="s">
        <v>457</v>
      </c>
      <c r="Y50" s="25" t="s">
        <v>775</v>
      </c>
      <c r="Z50" s="24" t="s">
        <v>776</v>
      </c>
      <c r="AA50" s="24" t="s">
        <v>76</v>
      </c>
      <c r="AB50" s="24" t="s">
        <v>69</v>
      </c>
      <c r="AC50" s="24" t="s">
        <v>69</v>
      </c>
      <c r="AD50" s="24" t="s">
        <v>77</v>
      </c>
      <c r="AE50" s="24" t="s">
        <v>777</v>
      </c>
      <c r="AF50" s="25" t="s">
        <v>82</v>
      </c>
      <c r="AG50" s="25" t="s">
        <v>82</v>
      </c>
      <c r="AH50" s="25" t="s">
        <v>82</v>
      </c>
      <c r="AI50" s="25" t="s">
        <v>778</v>
      </c>
      <c r="AJ50" s="25" t="s">
        <v>779</v>
      </c>
      <c r="AK50" s="30" t="s">
        <v>780</v>
      </c>
      <c r="AL50" s="31" t="s">
        <v>82</v>
      </c>
      <c r="AM50" s="25" t="s">
        <v>82</v>
      </c>
      <c r="AN50" s="25" t="s">
        <v>82</v>
      </c>
      <c r="AO50" s="25" t="s">
        <v>82</v>
      </c>
      <c r="AP50" s="25" t="s">
        <v>82</v>
      </c>
      <c r="AQ50" s="25" t="s">
        <v>82</v>
      </c>
      <c r="AR50" s="25" t="s">
        <v>82</v>
      </c>
      <c r="AS50" s="25" t="s">
        <v>82</v>
      </c>
      <c r="AT50" s="25" t="s">
        <v>82</v>
      </c>
      <c r="AU50" s="25" t="s">
        <v>82</v>
      </c>
      <c r="AV50" s="25" t="s">
        <v>82</v>
      </c>
      <c r="AW50" s="25" t="s">
        <v>82</v>
      </c>
      <c r="AX50" s="25" t="s">
        <v>82</v>
      </c>
      <c r="AY50" s="25" t="s">
        <v>82</v>
      </c>
      <c r="AZ50" s="25" t="s">
        <v>82</v>
      </c>
      <c r="BA50" s="25" t="s">
        <v>82</v>
      </c>
      <c r="BB50" s="32" t="s">
        <v>82</v>
      </c>
      <c r="BC50" s="0"/>
      <c r="BD50" s="0"/>
      <c r="BE50" s="0"/>
      <c r="BF50" s="0"/>
      <c r="BG50" s="0"/>
      <c r="BH50" s="0"/>
      <c r="BI50" s="0"/>
    </row>
    <row r="51" customFormat="false" ht="13.8" hidden="false" customHeight="false" outlineLevel="0" collapsed="false">
      <c r="A51" s="19" t="s">
        <v>781</v>
      </c>
      <c r="B51" s="20" t="s">
        <v>782</v>
      </c>
      <c r="C51" s="21" t="n">
        <v>2014</v>
      </c>
      <c r="D51" s="22" t="s">
        <v>56</v>
      </c>
      <c r="E51" s="23" t="s">
        <v>57</v>
      </c>
      <c r="F51" s="24" t="s">
        <v>58</v>
      </c>
      <c r="G51" s="24" t="s">
        <v>766</v>
      </c>
      <c r="H51" s="24" t="s">
        <v>767</v>
      </c>
      <c r="I51" s="24" t="s">
        <v>768</v>
      </c>
      <c r="J51" s="24" t="s">
        <v>62</v>
      </c>
      <c r="K51" s="24" t="s">
        <v>63</v>
      </c>
      <c r="L51" s="24" t="s">
        <v>63</v>
      </c>
      <c r="M51" s="25" t="s">
        <v>769</v>
      </c>
      <c r="N51" s="25" t="s">
        <v>770</v>
      </c>
      <c r="O51" s="26" t="s">
        <v>771</v>
      </c>
      <c r="P51" s="27" t="s">
        <v>783</v>
      </c>
      <c r="Q51" s="25" t="s">
        <v>56</v>
      </c>
      <c r="R51" s="25" t="s">
        <v>565</v>
      </c>
      <c r="S51" s="25" t="s">
        <v>56</v>
      </c>
      <c r="T51" s="25" t="s">
        <v>784</v>
      </c>
      <c r="U51" s="28" t="s">
        <v>69</v>
      </c>
      <c r="V51" s="29" t="s">
        <v>773</v>
      </c>
      <c r="W51" s="24" t="s">
        <v>785</v>
      </c>
      <c r="X51" s="24" t="s">
        <v>786</v>
      </c>
      <c r="Y51" s="25" t="s">
        <v>123</v>
      </c>
      <c r="Z51" s="24" t="s">
        <v>787</v>
      </c>
      <c r="AA51" s="24" t="s">
        <v>76</v>
      </c>
      <c r="AB51" s="24" t="s">
        <v>69</v>
      </c>
      <c r="AC51" s="24" t="s">
        <v>77</v>
      </c>
      <c r="AD51" s="24" t="s">
        <v>77</v>
      </c>
      <c r="AE51" s="24" t="s">
        <v>788</v>
      </c>
      <c r="AF51" s="25" t="s">
        <v>82</v>
      </c>
      <c r="AG51" s="25" t="s">
        <v>82</v>
      </c>
      <c r="AH51" s="25" t="s">
        <v>82</v>
      </c>
      <c r="AI51" s="25" t="s">
        <v>789</v>
      </c>
      <c r="AJ51" s="25" t="s">
        <v>790</v>
      </c>
      <c r="AK51" s="30" t="s">
        <v>791</v>
      </c>
      <c r="AL51" s="31" t="s">
        <v>792</v>
      </c>
      <c r="AM51" s="25" t="s">
        <v>299</v>
      </c>
      <c r="AN51" s="24" t="s">
        <v>56</v>
      </c>
      <c r="AO51" s="25" t="s">
        <v>82</v>
      </c>
      <c r="AP51" s="25" t="s">
        <v>793</v>
      </c>
      <c r="AQ51" s="25" t="s">
        <v>794</v>
      </c>
      <c r="AR51" s="25" t="s">
        <v>795</v>
      </c>
      <c r="AS51" s="25" t="s">
        <v>796</v>
      </c>
      <c r="AT51" s="25" t="s">
        <v>797</v>
      </c>
      <c r="AU51" s="25" t="s">
        <v>82</v>
      </c>
      <c r="AV51" s="25" t="s">
        <v>82</v>
      </c>
      <c r="AW51" s="25" t="s">
        <v>82</v>
      </c>
      <c r="AX51" s="25" t="s">
        <v>798</v>
      </c>
      <c r="AY51" s="25" t="s">
        <v>82</v>
      </c>
      <c r="AZ51" s="25" t="s">
        <v>799</v>
      </c>
      <c r="BA51" s="25" t="s">
        <v>82</v>
      </c>
      <c r="BB51" s="32" t="s">
        <v>800</v>
      </c>
      <c r="BC51" s="0"/>
      <c r="BD51" s="0"/>
      <c r="BE51" s="0"/>
      <c r="BF51" s="0"/>
      <c r="BG51" s="0"/>
      <c r="BH51" s="0"/>
      <c r="BI51" s="0"/>
    </row>
    <row r="52" customFormat="false" ht="13.8" hidden="false" customHeight="false" outlineLevel="0" collapsed="false">
      <c r="A52" s="19" t="s">
        <v>764</v>
      </c>
      <c r="B52" s="20" t="s">
        <v>765</v>
      </c>
      <c r="C52" s="21" t="n">
        <v>2016</v>
      </c>
      <c r="D52" s="22" t="s">
        <v>56</v>
      </c>
      <c r="E52" s="23" t="s">
        <v>57</v>
      </c>
      <c r="F52" s="24" t="s">
        <v>58</v>
      </c>
      <c r="G52" s="24" t="s">
        <v>801</v>
      </c>
      <c r="H52" s="24" t="s">
        <v>802</v>
      </c>
      <c r="I52" s="24" t="s">
        <v>803</v>
      </c>
      <c r="J52" s="24" t="s">
        <v>62</v>
      </c>
      <c r="K52" s="24" t="s">
        <v>63</v>
      </c>
      <c r="L52" s="24" t="s">
        <v>63</v>
      </c>
      <c r="M52" s="25" t="s">
        <v>769</v>
      </c>
      <c r="N52" s="25" t="s">
        <v>770</v>
      </c>
      <c r="O52" s="26" t="s">
        <v>771</v>
      </c>
      <c r="P52" s="27" t="s">
        <v>804</v>
      </c>
      <c r="Q52" s="25" t="s">
        <v>56</v>
      </c>
      <c r="R52" s="25" t="s">
        <v>805</v>
      </c>
      <c r="S52" s="25" t="s">
        <v>56</v>
      </c>
      <c r="T52" s="25" t="s">
        <v>806</v>
      </c>
      <c r="U52" s="28" t="s">
        <v>56</v>
      </c>
      <c r="V52" s="29" t="s">
        <v>773</v>
      </c>
      <c r="W52" s="24" t="s">
        <v>774</v>
      </c>
      <c r="X52" s="24" t="s">
        <v>457</v>
      </c>
      <c r="Y52" s="25" t="s">
        <v>775</v>
      </c>
      <c r="Z52" s="24" t="s">
        <v>777</v>
      </c>
      <c r="AA52" s="24" t="s">
        <v>222</v>
      </c>
      <c r="AB52" s="24" t="s">
        <v>69</v>
      </c>
      <c r="AC52" s="24" t="s">
        <v>69</v>
      </c>
      <c r="AD52" s="24" t="s">
        <v>77</v>
      </c>
      <c r="AE52" s="24" t="s">
        <v>776</v>
      </c>
      <c r="AF52" s="25" t="s">
        <v>82</v>
      </c>
      <c r="AG52" s="25" t="s">
        <v>82</v>
      </c>
      <c r="AH52" s="25" t="s">
        <v>82</v>
      </c>
      <c r="AI52" s="25" t="s">
        <v>807</v>
      </c>
      <c r="AJ52" s="25" t="s">
        <v>808</v>
      </c>
      <c r="AK52" s="30" t="s">
        <v>780</v>
      </c>
      <c r="AL52" s="31" t="s">
        <v>82</v>
      </c>
      <c r="AM52" s="25" t="s">
        <v>82</v>
      </c>
      <c r="AN52" s="25" t="s">
        <v>82</v>
      </c>
      <c r="AO52" s="25" t="s">
        <v>82</v>
      </c>
      <c r="AP52" s="25" t="s">
        <v>82</v>
      </c>
      <c r="AQ52" s="25" t="s">
        <v>82</v>
      </c>
      <c r="AR52" s="25" t="s">
        <v>82</v>
      </c>
      <c r="AS52" s="25" t="s">
        <v>82</v>
      </c>
      <c r="AT52" s="25" t="s">
        <v>82</v>
      </c>
      <c r="AU52" s="25" t="s">
        <v>82</v>
      </c>
      <c r="AV52" s="25" t="s">
        <v>82</v>
      </c>
      <c r="AW52" s="25" t="s">
        <v>82</v>
      </c>
      <c r="AX52" s="25" t="s">
        <v>82</v>
      </c>
      <c r="AY52" s="25" t="s">
        <v>82</v>
      </c>
      <c r="AZ52" s="25" t="s">
        <v>82</v>
      </c>
      <c r="BA52" s="25" t="s">
        <v>82</v>
      </c>
      <c r="BB52" s="32" t="s">
        <v>82</v>
      </c>
      <c r="BC52" s="0"/>
      <c r="BD52" s="0"/>
      <c r="BE52" s="0"/>
      <c r="BF52" s="0"/>
      <c r="BG52" s="0"/>
      <c r="BH52" s="0"/>
      <c r="BI52" s="0"/>
    </row>
    <row r="53" customFormat="false" ht="13.8" hidden="false" customHeight="false" outlineLevel="0" collapsed="false">
      <c r="A53" s="19" t="s">
        <v>809</v>
      </c>
      <c r="B53" s="20" t="s">
        <v>810</v>
      </c>
      <c r="C53" s="21" t="n">
        <v>2020</v>
      </c>
      <c r="D53" s="22" t="s">
        <v>811</v>
      </c>
      <c r="E53" s="23" t="s">
        <v>57</v>
      </c>
      <c r="F53" s="24" t="s">
        <v>58</v>
      </c>
      <c r="G53" s="24" t="s">
        <v>812</v>
      </c>
      <c r="H53" s="24" t="s">
        <v>813</v>
      </c>
      <c r="I53" s="24" t="s">
        <v>803</v>
      </c>
      <c r="J53" s="24" t="s">
        <v>62</v>
      </c>
      <c r="K53" s="24" t="s">
        <v>814</v>
      </c>
      <c r="L53" s="24" t="s">
        <v>814</v>
      </c>
      <c r="M53" s="25" t="s">
        <v>769</v>
      </c>
      <c r="N53" s="25" t="s">
        <v>770</v>
      </c>
      <c r="O53" s="26" t="s">
        <v>771</v>
      </c>
      <c r="P53" s="27" t="s">
        <v>804</v>
      </c>
      <c r="Q53" s="25" t="s">
        <v>56</v>
      </c>
      <c r="R53" s="25" t="s">
        <v>815</v>
      </c>
      <c r="S53" s="25" t="s">
        <v>56</v>
      </c>
      <c r="T53" s="43" t="s">
        <v>120</v>
      </c>
      <c r="U53" s="28" t="s">
        <v>56</v>
      </c>
      <c r="V53" s="29" t="s">
        <v>773</v>
      </c>
      <c r="W53" s="24" t="s">
        <v>774</v>
      </c>
      <c r="X53" s="24" t="s">
        <v>457</v>
      </c>
      <c r="Y53" s="25" t="s">
        <v>816</v>
      </c>
      <c r="Z53" s="24" t="s">
        <v>817</v>
      </c>
      <c r="AA53" s="24" t="s">
        <v>405</v>
      </c>
      <c r="AB53" s="24" t="s">
        <v>56</v>
      </c>
      <c r="AC53" s="24" t="s">
        <v>69</v>
      </c>
      <c r="AD53" s="24" t="s">
        <v>77</v>
      </c>
      <c r="AE53" s="24" t="s">
        <v>818</v>
      </c>
      <c r="AF53" s="25" t="s">
        <v>82</v>
      </c>
      <c r="AG53" s="25" t="s">
        <v>82</v>
      </c>
      <c r="AH53" s="25" t="s">
        <v>82</v>
      </c>
      <c r="AI53" s="25" t="s">
        <v>819</v>
      </c>
      <c r="AJ53" s="25" t="s">
        <v>820</v>
      </c>
      <c r="AK53" s="30" t="s">
        <v>736</v>
      </c>
      <c r="AL53" s="31" t="s">
        <v>82</v>
      </c>
      <c r="AM53" s="25" t="s">
        <v>292</v>
      </c>
      <c r="AN53" s="24" t="s">
        <v>56</v>
      </c>
      <c r="AO53" s="25" t="s">
        <v>82</v>
      </c>
      <c r="AP53" s="25" t="s">
        <v>82</v>
      </c>
      <c r="AQ53" s="25" t="s">
        <v>82</v>
      </c>
      <c r="AR53" s="25" t="s">
        <v>82</v>
      </c>
      <c r="AS53" s="25" t="s">
        <v>82</v>
      </c>
      <c r="AT53" s="25" t="s">
        <v>82</v>
      </c>
      <c r="AU53" s="25" t="s">
        <v>82</v>
      </c>
      <c r="AV53" s="25" t="s">
        <v>82</v>
      </c>
      <c r="AW53" s="25" t="s">
        <v>82</v>
      </c>
      <c r="AX53" s="25" t="s">
        <v>264</v>
      </c>
      <c r="AY53" s="25" t="s">
        <v>82</v>
      </c>
      <c r="AZ53" s="25" t="s">
        <v>82</v>
      </c>
      <c r="BA53" s="25" t="s">
        <v>82</v>
      </c>
      <c r="BB53" s="32" t="s">
        <v>82</v>
      </c>
      <c r="BC53" s="0"/>
      <c r="BD53" s="0"/>
      <c r="BE53" s="0"/>
      <c r="BF53" s="0"/>
      <c r="BG53" s="0"/>
      <c r="BH53" s="0"/>
      <c r="BI53" s="0"/>
    </row>
    <row r="54" customFormat="false" ht="13.8" hidden="false" customHeight="false" outlineLevel="0" collapsed="false">
      <c r="A54" s="19" t="s">
        <v>809</v>
      </c>
      <c r="B54" s="20" t="s">
        <v>810</v>
      </c>
      <c r="C54" s="21" t="n">
        <v>2020</v>
      </c>
      <c r="D54" s="22" t="s">
        <v>811</v>
      </c>
      <c r="E54" s="23" t="s">
        <v>57</v>
      </c>
      <c r="F54" s="24" t="s">
        <v>58</v>
      </c>
      <c r="G54" s="24" t="s">
        <v>812</v>
      </c>
      <c r="H54" s="24" t="s">
        <v>813</v>
      </c>
      <c r="I54" s="24" t="s">
        <v>802</v>
      </c>
      <c r="J54" s="24" t="s">
        <v>62</v>
      </c>
      <c r="K54" s="24" t="s">
        <v>814</v>
      </c>
      <c r="L54" s="24" t="s">
        <v>814</v>
      </c>
      <c r="M54" s="25" t="s">
        <v>769</v>
      </c>
      <c r="N54" s="25" t="s">
        <v>770</v>
      </c>
      <c r="O54" s="26" t="s">
        <v>771</v>
      </c>
      <c r="P54" s="27" t="s">
        <v>821</v>
      </c>
      <c r="Q54" s="25" t="s">
        <v>56</v>
      </c>
      <c r="R54" s="25" t="s">
        <v>822</v>
      </c>
      <c r="S54" s="25" t="s">
        <v>56</v>
      </c>
      <c r="T54" s="25" t="s">
        <v>823</v>
      </c>
      <c r="U54" s="28" t="s">
        <v>56</v>
      </c>
      <c r="V54" s="29" t="s">
        <v>773</v>
      </c>
      <c r="W54" s="24" t="s">
        <v>774</v>
      </c>
      <c r="X54" s="24" t="s">
        <v>457</v>
      </c>
      <c r="Y54" s="25" t="s">
        <v>824</v>
      </c>
      <c r="Z54" s="24" t="s">
        <v>818</v>
      </c>
      <c r="AA54" s="24" t="s">
        <v>405</v>
      </c>
      <c r="AB54" s="24" t="s">
        <v>69</v>
      </c>
      <c r="AC54" s="24" t="s">
        <v>69</v>
      </c>
      <c r="AD54" s="24" t="s">
        <v>77</v>
      </c>
      <c r="AE54" s="24" t="s">
        <v>817</v>
      </c>
      <c r="AF54" s="25" t="s">
        <v>82</v>
      </c>
      <c r="AG54" s="25" t="s">
        <v>82</v>
      </c>
      <c r="AH54" s="25" t="s">
        <v>82</v>
      </c>
      <c r="AI54" s="25" t="s">
        <v>825</v>
      </c>
      <c r="AJ54" s="25" t="s">
        <v>826</v>
      </c>
      <c r="AK54" s="30" t="s">
        <v>736</v>
      </c>
      <c r="AL54" s="31" t="s">
        <v>82</v>
      </c>
      <c r="AM54" s="25" t="s">
        <v>292</v>
      </c>
      <c r="AN54" s="24" t="s">
        <v>56</v>
      </c>
      <c r="AO54" s="25" t="s">
        <v>82</v>
      </c>
      <c r="AP54" s="25" t="s">
        <v>82</v>
      </c>
      <c r="AQ54" s="25" t="s">
        <v>82</v>
      </c>
      <c r="AR54" s="25" t="s">
        <v>82</v>
      </c>
      <c r="AS54" s="25" t="s">
        <v>82</v>
      </c>
      <c r="AT54" s="25" t="s">
        <v>82</v>
      </c>
      <c r="AU54" s="25" t="s">
        <v>82</v>
      </c>
      <c r="AV54" s="25" t="s">
        <v>82</v>
      </c>
      <c r="AW54" s="25" t="s">
        <v>82</v>
      </c>
      <c r="AX54" s="25" t="s">
        <v>827</v>
      </c>
      <c r="AY54" s="25" t="s">
        <v>82</v>
      </c>
      <c r="AZ54" s="25" t="s">
        <v>82</v>
      </c>
      <c r="BA54" s="25" t="s">
        <v>82</v>
      </c>
      <c r="BB54" s="32" t="s">
        <v>82</v>
      </c>
      <c r="BC54" s="0"/>
      <c r="BD54" s="0"/>
      <c r="BE54" s="0"/>
      <c r="BF54" s="0"/>
      <c r="BG54" s="0"/>
      <c r="BH54" s="0"/>
      <c r="BI54" s="0"/>
    </row>
    <row r="55" customFormat="false" ht="13.8" hidden="false" customHeight="false" outlineLevel="0" collapsed="false">
      <c r="A55" s="19" t="s">
        <v>828</v>
      </c>
      <c r="B55" s="37" t="s">
        <v>829</v>
      </c>
      <c r="C55" s="21" t="n">
        <v>2018</v>
      </c>
      <c r="D55" s="22" t="s">
        <v>56</v>
      </c>
      <c r="E55" s="23" t="s">
        <v>57</v>
      </c>
      <c r="F55" s="24" t="s">
        <v>58</v>
      </c>
      <c r="G55" s="24" t="s">
        <v>830</v>
      </c>
      <c r="H55" s="24" t="s">
        <v>831</v>
      </c>
      <c r="I55" s="24" t="s">
        <v>767</v>
      </c>
      <c r="J55" s="24" t="s">
        <v>62</v>
      </c>
      <c r="K55" s="24" t="s">
        <v>814</v>
      </c>
      <c r="L55" s="24" t="s">
        <v>814</v>
      </c>
      <c r="M55" s="25" t="s">
        <v>769</v>
      </c>
      <c r="N55" s="25" t="s">
        <v>770</v>
      </c>
      <c r="O55" s="26" t="s">
        <v>771</v>
      </c>
      <c r="P55" s="27" t="s">
        <v>832</v>
      </c>
      <c r="Q55" s="25" t="s">
        <v>56</v>
      </c>
      <c r="R55" s="25" t="s">
        <v>82</v>
      </c>
      <c r="S55" s="25" t="s">
        <v>56</v>
      </c>
      <c r="T55" s="25" t="s">
        <v>82</v>
      </c>
      <c r="U55" s="28" t="s">
        <v>56</v>
      </c>
      <c r="V55" s="29" t="s">
        <v>71</v>
      </c>
      <c r="W55" s="24" t="s">
        <v>72</v>
      </c>
      <c r="X55" s="24" t="s">
        <v>457</v>
      </c>
      <c r="Y55" s="25" t="s">
        <v>833</v>
      </c>
      <c r="Z55" s="24" t="s">
        <v>834</v>
      </c>
      <c r="AA55" s="24" t="s">
        <v>623</v>
      </c>
      <c r="AB55" s="24" t="s">
        <v>69</v>
      </c>
      <c r="AC55" s="24" t="s">
        <v>56</v>
      </c>
      <c r="AD55" s="24" t="s">
        <v>77</v>
      </c>
      <c r="AE55" s="24" t="s">
        <v>835</v>
      </c>
      <c r="AF55" s="25" t="s">
        <v>836</v>
      </c>
      <c r="AG55" s="25" t="s">
        <v>837</v>
      </c>
      <c r="AH55" s="25" t="s">
        <v>791</v>
      </c>
      <c r="AI55" s="25" t="s">
        <v>82</v>
      </c>
      <c r="AJ55" s="25" t="s">
        <v>82</v>
      </c>
      <c r="AK55" s="30" t="s">
        <v>82</v>
      </c>
      <c r="AL55" s="31" t="s">
        <v>792</v>
      </c>
      <c r="AM55" s="25" t="s">
        <v>292</v>
      </c>
      <c r="AN55" s="24" t="s">
        <v>56</v>
      </c>
      <c r="AO55" s="25" t="s">
        <v>838</v>
      </c>
      <c r="AP55" s="25" t="s">
        <v>839</v>
      </c>
      <c r="AQ55" s="25" t="s">
        <v>840</v>
      </c>
      <c r="AR55" s="25" t="s">
        <v>841</v>
      </c>
      <c r="AS55" s="25" t="s">
        <v>842</v>
      </c>
      <c r="AT55" s="25" t="s">
        <v>843</v>
      </c>
      <c r="AU55" s="25" t="s">
        <v>677</v>
      </c>
      <c r="AV55" s="25" t="s">
        <v>677</v>
      </c>
      <c r="AW55" s="25" t="s">
        <v>360</v>
      </c>
      <c r="AX55" s="25" t="s">
        <v>844</v>
      </c>
      <c r="AY55" s="25" t="s">
        <v>82</v>
      </c>
      <c r="AZ55" s="25" t="s">
        <v>845</v>
      </c>
      <c r="BA55" s="25" t="s">
        <v>82</v>
      </c>
      <c r="BB55" s="32" t="s">
        <v>846</v>
      </c>
      <c r="BC55" s="0"/>
      <c r="BD55" s="0"/>
      <c r="BE55" s="0"/>
      <c r="BF55" s="0"/>
      <c r="BG55" s="0"/>
      <c r="BH55" s="0"/>
      <c r="BI55" s="0"/>
    </row>
    <row r="56" customFormat="false" ht="13.8" hidden="false" customHeight="false" outlineLevel="0" collapsed="false">
      <c r="A56" s="19" t="s">
        <v>828</v>
      </c>
      <c r="B56" s="37" t="s">
        <v>829</v>
      </c>
      <c r="C56" s="21" t="n">
        <v>2018</v>
      </c>
      <c r="D56" s="22" t="s">
        <v>56</v>
      </c>
      <c r="E56" s="23" t="s">
        <v>57</v>
      </c>
      <c r="F56" s="24" t="s">
        <v>58</v>
      </c>
      <c r="G56" s="24" t="s">
        <v>847</v>
      </c>
      <c r="H56" s="24" t="s">
        <v>831</v>
      </c>
      <c r="I56" s="24" t="s">
        <v>768</v>
      </c>
      <c r="J56" s="24" t="s">
        <v>62</v>
      </c>
      <c r="K56" s="24" t="s">
        <v>814</v>
      </c>
      <c r="L56" s="24" t="s">
        <v>814</v>
      </c>
      <c r="M56" s="25" t="s">
        <v>769</v>
      </c>
      <c r="N56" s="25" t="s">
        <v>770</v>
      </c>
      <c r="O56" s="26" t="s">
        <v>771</v>
      </c>
      <c r="P56" s="27" t="s">
        <v>848</v>
      </c>
      <c r="Q56" s="25" t="s">
        <v>56</v>
      </c>
      <c r="R56" s="25" t="s">
        <v>82</v>
      </c>
      <c r="S56" s="25" t="s">
        <v>56</v>
      </c>
      <c r="T56" s="25" t="s">
        <v>82</v>
      </c>
      <c r="U56" s="28" t="s">
        <v>56</v>
      </c>
      <c r="V56" s="29" t="s">
        <v>71</v>
      </c>
      <c r="W56" s="24" t="s">
        <v>72</v>
      </c>
      <c r="X56" s="24" t="s">
        <v>457</v>
      </c>
      <c r="Y56" s="25" t="s">
        <v>833</v>
      </c>
      <c r="Z56" s="24" t="s">
        <v>834</v>
      </c>
      <c r="AA56" s="24" t="s">
        <v>623</v>
      </c>
      <c r="AB56" s="24" t="s">
        <v>69</v>
      </c>
      <c r="AC56" s="24" t="s">
        <v>56</v>
      </c>
      <c r="AD56" s="24" t="s">
        <v>77</v>
      </c>
      <c r="AE56" s="24" t="s">
        <v>835</v>
      </c>
      <c r="AF56" s="25" t="s">
        <v>849</v>
      </c>
      <c r="AG56" s="25" t="s">
        <v>850</v>
      </c>
      <c r="AH56" s="25" t="s">
        <v>736</v>
      </c>
      <c r="AI56" s="25" t="s">
        <v>82</v>
      </c>
      <c r="AJ56" s="25" t="s">
        <v>82</v>
      </c>
      <c r="AK56" s="30" t="s">
        <v>82</v>
      </c>
      <c r="AL56" s="31" t="s">
        <v>792</v>
      </c>
      <c r="AM56" s="25" t="s">
        <v>292</v>
      </c>
      <c r="AN56" s="24" t="s">
        <v>56</v>
      </c>
      <c r="AO56" s="25" t="s">
        <v>851</v>
      </c>
      <c r="AP56" s="25" t="s">
        <v>852</v>
      </c>
      <c r="AQ56" s="25" t="s">
        <v>853</v>
      </c>
      <c r="AR56" s="25" t="s">
        <v>854</v>
      </c>
      <c r="AS56" s="25" t="s">
        <v>855</v>
      </c>
      <c r="AT56" s="25" t="s">
        <v>856</v>
      </c>
      <c r="AU56" s="25" t="s">
        <v>677</v>
      </c>
      <c r="AV56" s="25" t="s">
        <v>677</v>
      </c>
      <c r="AW56" s="25" t="s">
        <v>410</v>
      </c>
      <c r="AX56" s="25" t="s">
        <v>798</v>
      </c>
      <c r="AY56" s="25" t="s">
        <v>82</v>
      </c>
      <c r="AZ56" s="25" t="s">
        <v>857</v>
      </c>
      <c r="BA56" s="25" t="s">
        <v>82</v>
      </c>
      <c r="BB56" s="32" t="s">
        <v>858</v>
      </c>
      <c r="BC56" s="0"/>
      <c r="BD56" s="0"/>
      <c r="BE56" s="0"/>
      <c r="BF56" s="0"/>
      <c r="BG56" s="0"/>
      <c r="BH56" s="0"/>
      <c r="BI56" s="0"/>
    </row>
    <row r="57" customFormat="false" ht="13.8" hidden="false" customHeight="false" outlineLevel="0" collapsed="false">
      <c r="A57" s="19" t="s">
        <v>828</v>
      </c>
      <c r="B57" s="37" t="s">
        <v>829</v>
      </c>
      <c r="C57" s="21" t="n">
        <v>2018</v>
      </c>
      <c r="D57" s="22" t="s">
        <v>56</v>
      </c>
      <c r="E57" s="23" t="s">
        <v>57</v>
      </c>
      <c r="F57" s="24" t="s">
        <v>58</v>
      </c>
      <c r="G57" s="24" t="s">
        <v>859</v>
      </c>
      <c r="H57" s="24" t="s">
        <v>831</v>
      </c>
      <c r="I57" s="24" t="s">
        <v>860</v>
      </c>
      <c r="J57" s="24" t="s">
        <v>62</v>
      </c>
      <c r="K57" s="24" t="s">
        <v>814</v>
      </c>
      <c r="L57" s="24" t="s">
        <v>814</v>
      </c>
      <c r="M57" s="25" t="s">
        <v>769</v>
      </c>
      <c r="N57" s="25" t="s">
        <v>770</v>
      </c>
      <c r="O57" s="26" t="s">
        <v>771</v>
      </c>
      <c r="P57" s="27" t="s">
        <v>861</v>
      </c>
      <c r="Q57" s="25" t="s">
        <v>56</v>
      </c>
      <c r="R57" s="25" t="s">
        <v>82</v>
      </c>
      <c r="S57" s="25" t="s">
        <v>56</v>
      </c>
      <c r="T57" s="25" t="s">
        <v>82</v>
      </c>
      <c r="U57" s="28" t="s">
        <v>56</v>
      </c>
      <c r="V57" s="29" t="s">
        <v>71</v>
      </c>
      <c r="W57" s="24" t="s">
        <v>72</v>
      </c>
      <c r="X57" s="24" t="s">
        <v>457</v>
      </c>
      <c r="Y57" s="25" t="s">
        <v>833</v>
      </c>
      <c r="Z57" s="24" t="s">
        <v>862</v>
      </c>
      <c r="AA57" s="24" t="s">
        <v>623</v>
      </c>
      <c r="AB57" s="24" t="s">
        <v>56</v>
      </c>
      <c r="AC57" s="24" t="s">
        <v>56</v>
      </c>
      <c r="AD57" s="24" t="s">
        <v>77</v>
      </c>
      <c r="AE57" s="24" t="s">
        <v>863</v>
      </c>
      <c r="AF57" s="25" t="s">
        <v>864</v>
      </c>
      <c r="AG57" s="25" t="s">
        <v>865</v>
      </c>
      <c r="AH57" s="25" t="s">
        <v>866</v>
      </c>
      <c r="AI57" s="25" t="s">
        <v>82</v>
      </c>
      <c r="AJ57" s="25" t="s">
        <v>82</v>
      </c>
      <c r="AK57" s="30" t="s">
        <v>82</v>
      </c>
      <c r="AL57" s="31" t="s">
        <v>792</v>
      </c>
      <c r="AM57" s="25" t="s">
        <v>292</v>
      </c>
      <c r="AN57" s="24" t="s">
        <v>56</v>
      </c>
      <c r="AO57" s="25" t="s">
        <v>867</v>
      </c>
      <c r="AP57" s="25" t="s">
        <v>868</v>
      </c>
      <c r="AQ57" s="25" t="s">
        <v>869</v>
      </c>
      <c r="AR57" s="25" t="s">
        <v>870</v>
      </c>
      <c r="AS57" s="25" t="s">
        <v>871</v>
      </c>
      <c r="AT57" s="25" t="s">
        <v>872</v>
      </c>
      <c r="AU57" s="24" t="s">
        <v>82</v>
      </c>
      <c r="AV57" s="25" t="s">
        <v>82</v>
      </c>
      <c r="AW57" s="25" t="s">
        <v>82</v>
      </c>
      <c r="AX57" s="25" t="s">
        <v>873</v>
      </c>
      <c r="AY57" s="25" t="s">
        <v>82</v>
      </c>
      <c r="AZ57" s="25" t="s">
        <v>874</v>
      </c>
      <c r="BA57" s="25" t="s">
        <v>875</v>
      </c>
      <c r="BB57" s="32" t="s">
        <v>876</v>
      </c>
      <c r="BC57" s="0"/>
      <c r="BD57" s="0"/>
      <c r="BE57" s="0"/>
      <c r="BF57" s="0"/>
      <c r="BG57" s="0"/>
      <c r="BH57" s="0"/>
      <c r="BI57" s="0"/>
    </row>
    <row r="58" customFormat="false" ht="13.8" hidden="false" customHeight="false" outlineLevel="0" collapsed="false">
      <c r="A58" s="19" t="s">
        <v>764</v>
      </c>
      <c r="B58" s="20" t="s">
        <v>765</v>
      </c>
      <c r="C58" s="21" t="n">
        <v>2016</v>
      </c>
      <c r="D58" s="22" t="s">
        <v>56</v>
      </c>
      <c r="E58" s="23" t="s">
        <v>114</v>
      </c>
      <c r="F58" s="24" t="s">
        <v>115</v>
      </c>
      <c r="G58" s="24" t="s">
        <v>877</v>
      </c>
      <c r="H58" s="24" t="s">
        <v>878</v>
      </c>
      <c r="I58" s="24" t="s">
        <v>879</v>
      </c>
      <c r="J58" s="24" t="s">
        <v>452</v>
      </c>
      <c r="K58" s="24" t="s">
        <v>146</v>
      </c>
      <c r="L58" s="24" t="s">
        <v>146</v>
      </c>
      <c r="M58" s="25" t="s">
        <v>880</v>
      </c>
      <c r="N58" s="25" t="s">
        <v>881</v>
      </c>
      <c r="O58" s="26" t="s">
        <v>771</v>
      </c>
      <c r="P58" s="27" t="s">
        <v>882</v>
      </c>
      <c r="Q58" s="25" t="s">
        <v>56</v>
      </c>
      <c r="R58" s="25" t="s">
        <v>883</v>
      </c>
      <c r="S58" s="25" t="s">
        <v>56</v>
      </c>
      <c r="T58" s="25" t="s">
        <v>884</v>
      </c>
      <c r="U58" s="28" t="s">
        <v>56</v>
      </c>
      <c r="V58" s="29" t="s">
        <v>773</v>
      </c>
      <c r="W58" s="24" t="s">
        <v>774</v>
      </c>
      <c r="X58" s="24" t="s">
        <v>457</v>
      </c>
      <c r="Y58" s="25" t="s">
        <v>775</v>
      </c>
      <c r="Z58" s="24" t="s">
        <v>885</v>
      </c>
      <c r="AA58" s="24" t="s">
        <v>405</v>
      </c>
      <c r="AB58" s="24" t="s">
        <v>56</v>
      </c>
      <c r="AC58" s="24" t="s">
        <v>56</v>
      </c>
      <c r="AD58" s="24" t="s">
        <v>77</v>
      </c>
      <c r="AE58" s="24" t="s">
        <v>835</v>
      </c>
      <c r="AF58" s="25" t="s">
        <v>82</v>
      </c>
      <c r="AG58" s="25" t="s">
        <v>82</v>
      </c>
      <c r="AH58" s="25" t="s">
        <v>82</v>
      </c>
      <c r="AI58" s="25" t="s">
        <v>886</v>
      </c>
      <c r="AJ58" s="25" t="s">
        <v>887</v>
      </c>
      <c r="AK58" s="30" t="s">
        <v>780</v>
      </c>
      <c r="AL58" s="31" t="s">
        <v>82</v>
      </c>
      <c r="AM58" s="25" t="s">
        <v>82</v>
      </c>
      <c r="AN58" s="25" t="s">
        <v>82</v>
      </c>
      <c r="AO58" s="25" t="s">
        <v>82</v>
      </c>
      <c r="AP58" s="25" t="s">
        <v>82</v>
      </c>
      <c r="AQ58" s="25" t="s">
        <v>82</v>
      </c>
      <c r="AR58" s="25" t="s">
        <v>82</v>
      </c>
      <c r="AS58" s="25" t="s">
        <v>82</v>
      </c>
      <c r="AT58" s="25" t="s">
        <v>82</v>
      </c>
      <c r="AU58" s="25" t="s">
        <v>82</v>
      </c>
      <c r="AV58" s="25" t="s">
        <v>82</v>
      </c>
      <c r="AW58" s="25" t="s">
        <v>82</v>
      </c>
      <c r="AX58" s="25" t="s">
        <v>82</v>
      </c>
      <c r="AY58" s="25" t="s">
        <v>82</v>
      </c>
      <c r="AZ58" s="25" t="s">
        <v>82</v>
      </c>
      <c r="BA58" s="25" t="s">
        <v>82</v>
      </c>
      <c r="BB58" s="32" t="s">
        <v>82</v>
      </c>
      <c r="BC58" s="0"/>
      <c r="BD58" s="0"/>
      <c r="BE58" s="0"/>
      <c r="BF58" s="0"/>
      <c r="BG58" s="0"/>
      <c r="BH58" s="0"/>
      <c r="BI58" s="0"/>
    </row>
    <row r="59" customFormat="false" ht="13.8" hidden="false" customHeight="false" outlineLevel="0" collapsed="false">
      <c r="A59" s="19" t="s">
        <v>888</v>
      </c>
      <c r="B59" s="20" t="s">
        <v>889</v>
      </c>
      <c r="C59" s="21" t="n">
        <v>2019</v>
      </c>
      <c r="D59" s="22" t="s">
        <v>56</v>
      </c>
      <c r="E59" s="23" t="s">
        <v>114</v>
      </c>
      <c r="F59" s="24" t="s">
        <v>115</v>
      </c>
      <c r="G59" s="24" t="s">
        <v>890</v>
      </c>
      <c r="H59" s="24" t="s">
        <v>891</v>
      </c>
      <c r="I59" s="24" t="s">
        <v>892</v>
      </c>
      <c r="J59" s="24" t="s">
        <v>452</v>
      </c>
      <c r="K59" s="24" t="s">
        <v>63</v>
      </c>
      <c r="L59" s="24" t="s">
        <v>63</v>
      </c>
      <c r="M59" s="25" t="s">
        <v>893</v>
      </c>
      <c r="N59" s="25" t="s">
        <v>881</v>
      </c>
      <c r="O59" s="26" t="s">
        <v>771</v>
      </c>
      <c r="P59" s="27" t="s">
        <v>175</v>
      </c>
      <c r="Q59" s="25" t="s">
        <v>56</v>
      </c>
      <c r="R59" s="25" t="s">
        <v>894</v>
      </c>
      <c r="S59" s="25" t="s">
        <v>56</v>
      </c>
      <c r="T59" s="25" t="s">
        <v>895</v>
      </c>
      <c r="U59" s="28" t="s">
        <v>56</v>
      </c>
      <c r="V59" s="29" t="s">
        <v>773</v>
      </c>
      <c r="W59" s="24" t="s">
        <v>774</v>
      </c>
      <c r="X59" s="24" t="s">
        <v>457</v>
      </c>
      <c r="Y59" s="25" t="s">
        <v>775</v>
      </c>
      <c r="Z59" s="24" t="s">
        <v>896</v>
      </c>
      <c r="AA59" s="24" t="s">
        <v>222</v>
      </c>
      <c r="AB59" s="24" t="s">
        <v>56</v>
      </c>
      <c r="AC59" s="24" t="s">
        <v>56</v>
      </c>
      <c r="AD59" s="24" t="s">
        <v>77</v>
      </c>
      <c r="AE59" s="24" t="s">
        <v>897</v>
      </c>
      <c r="AF59" s="25" t="s">
        <v>82</v>
      </c>
      <c r="AG59" s="25" t="s">
        <v>82</v>
      </c>
      <c r="AH59" s="25" t="s">
        <v>82</v>
      </c>
      <c r="AI59" s="25" t="s">
        <v>898</v>
      </c>
      <c r="AJ59" s="25" t="s">
        <v>899</v>
      </c>
      <c r="AK59" s="30" t="s">
        <v>780</v>
      </c>
      <c r="AL59" s="31" t="s">
        <v>82</v>
      </c>
      <c r="AM59" s="25" t="s">
        <v>82</v>
      </c>
      <c r="AN59" s="25" t="s">
        <v>82</v>
      </c>
      <c r="AO59" s="25" t="s">
        <v>82</v>
      </c>
      <c r="AP59" s="25" t="s">
        <v>82</v>
      </c>
      <c r="AQ59" s="25" t="s">
        <v>82</v>
      </c>
      <c r="AR59" s="25" t="s">
        <v>82</v>
      </c>
      <c r="AS59" s="25" t="s">
        <v>82</v>
      </c>
      <c r="AT59" s="25" t="s">
        <v>82</v>
      </c>
      <c r="AU59" s="25" t="s">
        <v>82</v>
      </c>
      <c r="AV59" s="25" t="s">
        <v>82</v>
      </c>
      <c r="AW59" s="25" t="s">
        <v>82</v>
      </c>
      <c r="AX59" s="25" t="s">
        <v>82</v>
      </c>
      <c r="AY59" s="25" t="s">
        <v>82</v>
      </c>
      <c r="AZ59" s="25" t="s">
        <v>82</v>
      </c>
      <c r="BA59" s="25" t="s">
        <v>82</v>
      </c>
      <c r="BB59" s="32" t="s">
        <v>82</v>
      </c>
      <c r="BC59" s="0"/>
      <c r="BD59" s="0"/>
      <c r="BE59" s="0"/>
      <c r="BF59" s="0"/>
      <c r="BG59" s="0"/>
      <c r="BH59" s="0"/>
      <c r="BI59" s="0"/>
    </row>
    <row r="60" customFormat="false" ht="13.8" hidden="false" customHeight="false" outlineLevel="0" collapsed="false">
      <c r="A60" s="19" t="s">
        <v>888</v>
      </c>
      <c r="B60" s="20" t="s">
        <v>889</v>
      </c>
      <c r="C60" s="21" t="n">
        <v>2019</v>
      </c>
      <c r="D60" s="22" t="s">
        <v>56</v>
      </c>
      <c r="E60" s="23" t="s">
        <v>114</v>
      </c>
      <c r="F60" s="24" t="s">
        <v>115</v>
      </c>
      <c r="G60" s="24" t="s">
        <v>890</v>
      </c>
      <c r="H60" s="24" t="s">
        <v>900</v>
      </c>
      <c r="I60" s="24" t="s">
        <v>891</v>
      </c>
      <c r="J60" s="24" t="s">
        <v>452</v>
      </c>
      <c r="K60" s="24" t="s">
        <v>63</v>
      </c>
      <c r="L60" s="24" t="s">
        <v>63</v>
      </c>
      <c r="M60" s="25" t="s">
        <v>893</v>
      </c>
      <c r="N60" s="25" t="s">
        <v>881</v>
      </c>
      <c r="O60" s="26" t="s">
        <v>771</v>
      </c>
      <c r="P60" s="27" t="s">
        <v>410</v>
      </c>
      <c r="Q60" s="25" t="s">
        <v>56</v>
      </c>
      <c r="R60" s="25" t="s">
        <v>805</v>
      </c>
      <c r="S60" s="25" t="s">
        <v>56</v>
      </c>
      <c r="T60" s="25" t="s">
        <v>70</v>
      </c>
      <c r="U60" s="28" t="s">
        <v>56</v>
      </c>
      <c r="V60" s="29" t="s">
        <v>773</v>
      </c>
      <c r="W60" s="24" t="s">
        <v>774</v>
      </c>
      <c r="X60" s="24" t="s">
        <v>457</v>
      </c>
      <c r="Y60" s="25" t="s">
        <v>775</v>
      </c>
      <c r="Z60" s="24" t="s">
        <v>896</v>
      </c>
      <c r="AA60" s="24" t="s">
        <v>222</v>
      </c>
      <c r="AB60" s="24" t="s">
        <v>56</v>
      </c>
      <c r="AC60" s="24" t="s">
        <v>56</v>
      </c>
      <c r="AD60" s="24" t="s">
        <v>77</v>
      </c>
      <c r="AE60" s="24" t="s">
        <v>897</v>
      </c>
      <c r="AF60" s="25" t="s">
        <v>82</v>
      </c>
      <c r="AG60" s="25" t="s">
        <v>82</v>
      </c>
      <c r="AH60" s="25" t="s">
        <v>82</v>
      </c>
      <c r="AI60" s="25" t="s">
        <v>901</v>
      </c>
      <c r="AJ60" s="25" t="s">
        <v>902</v>
      </c>
      <c r="AK60" s="30" t="s">
        <v>780</v>
      </c>
      <c r="AL60" s="31" t="s">
        <v>82</v>
      </c>
      <c r="AM60" s="25" t="s">
        <v>82</v>
      </c>
      <c r="AN60" s="25" t="s">
        <v>82</v>
      </c>
      <c r="AO60" s="25" t="s">
        <v>82</v>
      </c>
      <c r="AP60" s="25" t="s">
        <v>82</v>
      </c>
      <c r="AQ60" s="25" t="s">
        <v>82</v>
      </c>
      <c r="AR60" s="25" t="s">
        <v>82</v>
      </c>
      <c r="AS60" s="25" t="s">
        <v>82</v>
      </c>
      <c r="AT60" s="25" t="s">
        <v>82</v>
      </c>
      <c r="AU60" s="25" t="s">
        <v>82</v>
      </c>
      <c r="AV60" s="25" t="s">
        <v>82</v>
      </c>
      <c r="AW60" s="25" t="s">
        <v>82</v>
      </c>
      <c r="AX60" s="25" t="s">
        <v>82</v>
      </c>
      <c r="AY60" s="25" t="s">
        <v>82</v>
      </c>
      <c r="AZ60" s="25" t="s">
        <v>82</v>
      </c>
      <c r="BA60" s="25" t="s">
        <v>82</v>
      </c>
      <c r="BB60" s="32" t="s">
        <v>82</v>
      </c>
      <c r="BC60" s="0"/>
      <c r="BD60" s="0"/>
      <c r="BE60" s="0"/>
      <c r="BF60" s="0"/>
      <c r="BG60" s="0"/>
      <c r="BH60" s="0"/>
      <c r="BI60" s="0"/>
    </row>
    <row r="61" customFormat="false" ht="13.8" hidden="false" customHeight="false" outlineLevel="0" collapsed="false">
      <c r="A61" s="19" t="s">
        <v>888</v>
      </c>
      <c r="B61" s="20" t="s">
        <v>889</v>
      </c>
      <c r="C61" s="21" t="n">
        <v>2019</v>
      </c>
      <c r="D61" s="22" t="s">
        <v>56</v>
      </c>
      <c r="E61" s="23" t="s">
        <v>114</v>
      </c>
      <c r="F61" s="24" t="s">
        <v>115</v>
      </c>
      <c r="G61" s="24" t="s">
        <v>890</v>
      </c>
      <c r="H61" s="24" t="s">
        <v>900</v>
      </c>
      <c r="I61" s="24" t="s">
        <v>892</v>
      </c>
      <c r="J61" s="24" t="s">
        <v>452</v>
      </c>
      <c r="K61" s="24" t="s">
        <v>63</v>
      </c>
      <c r="L61" s="24" t="s">
        <v>63</v>
      </c>
      <c r="M61" s="25" t="s">
        <v>893</v>
      </c>
      <c r="N61" s="25" t="s">
        <v>881</v>
      </c>
      <c r="O61" s="26" t="s">
        <v>771</v>
      </c>
      <c r="P61" s="27" t="s">
        <v>307</v>
      </c>
      <c r="Q61" s="25" t="s">
        <v>56</v>
      </c>
      <c r="R61" s="25" t="s">
        <v>805</v>
      </c>
      <c r="S61" s="25" t="s">
        <v>56</v>
      </c>
      <c r="T61" s="25" t="s">
        <v>70</v>
      </c>
      <c r="U61" s="28" t="s">
        <v>56</v>
      </c>
      <c r="V61" s="29" t="s">
        <v>773</v>
      </c>
      <c r="W61" s="24" t="s">
        <v>774</v>
      </c>
      <c r="X61" s="24" t="s">
        <v>457</v>
      </c>
      <c r="Y61" s="25" t="s">
        <v>775</v>
      </c>
      <c r="Z61" s="24" t="s">
        <v>896</v>
      </c>
      <c r="AA61" s="24" t="s">
        <v>222</v>
      </c>
      <c r="AB61" s="24" t="s">
        <v>56</v>
      </c>
      <c r="AC61" s="24" t="s">
        <v>56</v>
      </c>
      <c r="AD61" s="24" t="s">
        <v>77</v>
      </c>
      <c r="AE61" s="24" t="s">
        <v>897</v>
      </c>
      <c r="AF61" s="25" t="s">
        <v>82</v>
      </c>
      <c r="AG61" s="25" t="s">
        <v>82</v>
      </c>
      <c r="AH61" s="25" t="s">
        <v>82</v>
      </c>
      <c r="AI61" s="25" t="s">
        <v>903</v>
      </c>
      <c r="AJ61" s="25" t="s">
        <v>904</v>
      </c>
      <c r="AK61" s="30" t="s">
        <v>780</v>
      </c>
      <c r="AL61" s="31" t="s">
        <v>82</v>
      </c>
      <c r="AM61" s="25" t="s">
        <v>82</v>
      </c>
      <c r="AN61" s="25" t="s">
        <v>82</v>
      </c>
      <c r="AO61" s="25" t="s">
        <v>82</v>
      </c>
      <c r="AP61" s="25" t="s">
        <v>82</v>
      </c>
      <c r="AQ61" s="25" t="s">
        <v>82</v>
      </c>
      <c r="AR61" s="25" t="s">
        <v>82</v>
      </c>
      <c r="AS61" s="25" t="s">
        <v>82</v>
      </c>
      <c r="AT61" s="25" t="s">
        <v>82</v>
      </c>
      <c r="AU61" s="25" t="s">
        <v>82</v>
      </c>
      <c r="AV61" s="25" t="s">
        <v>82</v>
      </c>
      <c r="AW61" s="25" t="s">
        <v>82</v>
      </c>
      <c r="AX61" s="25" t="s">
        <v>82</v>
      </c>
      <c r="AY61" s="25" t="s">
        <v>82</v>
      </c>
      <c r="AZ61" s="25" t="s">
        <v>82</v>
      </c>
      <c r="BA61" s="25" t="s">
        <v>82</v>
      </c>
      <c r="BB61" s="32" t="s">
        <v>82</v>
      </c>
      <c r="BC61" s="0"/>
      <c r="BD61" s="0"/>
      <c r="BE61" s="0"/>
      <c r="BF61" s="0"/>
      <c r="BG61" s="0"/>
      <c r="BH61" s="0"/>
      <c r="BI61" s="0"/>
    </row>
    <row r="62" customFormat="false" ht="13.8" hidden="false" customHeight="false" outlineLevel="0" collapsed="false">
      <c r="A62" s="19" t="s">
        <v>764</v>
      </c>
      <c r="B62" s="20" t="s">
        <v>765</v>
      </c>
      <c r="C62" s="21" t="n">
        <v>2016</v>
      </c>
      <c r="D62" s="22" t="s">
        <v>811</v>
      </c>
      <c r="E62" s="23" t="s">
        <v>114</v>
      </c>
      <c r="F62" s="24" t="s">
        <v>905</v>
      </c>
      <c r="G62" s="24" t="s">
        <v>906</v>
      </c>
      <c r="H62" s="24" t="s">
        <v>907</v>
      </c>
      <c r="I62" s="24" t="s">
        <v>908</v>
      </c>
      <c r="J62" s="24" t="s">
        <v>62</v>
      </c>
      <c r="K62" s="24" t="s">
        <v>63</v>
      </c>
      <c r="L62" s="24" t="s">
        <v>63</v>
      </c>
      <c r="M62" s="25" t="s">
        <v>909</v>
      </c>
      <c r="N62" s="25" t="s">
        <v>910</v>
      </c>
      <c r="O62" s="26" t="s">
        <v>771</v>
      </c>
      <c r="P62" s="27" t="s">
        <v>911</v>
      </c>
      <c r="Q62" s="25" t="s">
        <v>56</v>
      </c>
      <c r="R62" s="25" t="s">
        <v>912</v>
      </c>
      <c r="S62" s="25" t="s">
        <v>56</v>
      </c>
      <c r="T62" s="25" t="s">
        <v>913</v>
      </c>
      <c r="U62" s="28" t="s">
        <v>56</v>
      </c>
      <c r="V62" s="29" t="s">
        <v>773</v>
      </c>
      <c r="W62" s="24" t="s">
        <v>774</v>
      </c>
      <c r="X62" s="24" t="s">
        <v>457</v>
      </c>
      <c r="Y62" s="25" t="s">
        <v>74</v>
      </c>
      <c r="Z62" s="24" t="s">
        <v>818</v>
      </c>
      <c r="AA62" s="24" t="s">
        <v>405</v>
      </c>
      <c r="AB62" s="24" t="s">
        <v>69</v>
      </c>
      <c r="AC62" s="24" t="s">
        <v>69</v>
      </c>
      <c r="AD62" s="24" t="s">
        <v>77</v>
      </c>
      <c r="AE62" s="24" t="s">
        <v>817</v>
      </c>
      <c r="AF62" s="25" t="s">
        <v>82</v>
      </c>
      <c r="AG62" s="25" t="s">
        <v>82</v>
      </c>
      <c r="AH62" s="25" t="s">
        <v>82</v>
      </c>
      <c r="AI62" s="25" t="s">
        <v>914</v>
      </c>
      <c r="AJ62" s="25" t="s">
        <v>915</v>
      </c>
      <c r="AK62" s="30" t="s">
        <v>780</v>
      </c>
      <c r="AL62" s="31" t="s">
        <v>82</v>
      </c>
      <c r="AM62" s="25" t="s">
        <v>82</v>
      </c>
      <c r="AN62" s="25" t="s">
        <v>82</v>
      </c>
      <c r="AO62" s="25" t="s">
        <v>82</v>
      </c>
      <c r="AP62" s="25" t="s">
        <v>82</v>
      </c>
      <c r="AQ62" s="25" t="s">
        <v>82</v>
      </c>
      <c r="AR62" s="25" t="s">
        <v>82</v>
      </c>
      <c r="AS62" s="25" t="s">
        <v>82</v>
      </c>
      <c r="AT62" s="25" t="s">
        <v>82</v>
      </c>
      <c r="AU62" s="25" t="s">
        <v>82</v>
      </c>
      <c r="AV62" s="25" t="s">
        <v>82</v>
      </c>
      <c r="AW62" s="25" t="s">
        <v>82</v>
      </c>
      <c r="AX62" s="25" t="s">
        <v>82</v>
      </c>
      <c r="AY62" s="25" t="s">
        <v>82</v>
      </c>
      <c r="AZ62" s="25" t="s">
        <v>82</v>
      </c>
      <c r="BA62" s="25" t="s">
        <v>82</v>
      </c>
      <c r="BB62" s="32" t="s">
        <v>82</v>
      </c>
      <c r="BC62" s="0"/>
      <c r="BD62" s="0"/>
      <c r="BE62" s="0"/>
      <c r="BF62" s="0"/>
      <c r="BG62" s="0"/>
      <c r="BH62" s="0"/>
      <c r="BI62" s="0"/>
    </row>
    <row r="63" customFormat="false" ht="13.8" hidden="false" customHeight="false" outlineLevel="0" collapsed="false">
      <c r="A63" s="19" t="s">
        <v>916</v>
      </c>
      <c r="B63" s="20" t="s">
        <v>917</v>
      </c>
      <c r="C63" s="21" t="n">
        <v>2013</v>
      </c>
      <c r="D63" s="22" t="s">
        <v>56</v>
      </c>
      <c r="E63" s="23" t="s">
        <v>114</v>
      </c>
      <c r="F63" s="24" t="s">
        <v>905</v>
      </c>
      <c r="G63" s="24" t="s">
        <v>906</v>
      </c>
      <c r="H63" s="24" t="s">
        <v>907</v>
      </c>
      <c r="I63" s="24" t="s">
        <v>908</v>
      </c>
      <c r="J63" s="24" t="s">
        <v>62</v>
      </c>
      <c r="K63" s="24" t="s">
        <v>63</v>
      </c>
      <c r="L63" s="24" t="s">
        <v>63</v>
      </c>
      <c r="M63" s="25" t="s">
        <v>909</v>
      </c>
      <c r="N63" s="25" t="s">
        <v>910</v>
      </c>
      <c r="O63" s="26" t="s">
        <v>771</v>
      </c>
      <c r="P63" s="27" t="s">
        <v>911</v>
      </c>
      <c r="Q63" s="25" t="s">
        <v>56</v>
      </c>
      <c r="R63" s="25" t="s">
        <v>912</v>
      </c>
      <c r="S63" s="25" t="s">
        <v>56</v>
      </c>
      <c r="T63" s="25" t="s">
        <v>913</v>
      </c>
      <c r="U63" s="28" t="s">
        <v>56</v>
      </c>
      <c r="V63" s="29" t="s">
        <v>773</v>
      </c>
      <c r="W63" s="24" t="s">
        <v>774</v>
      </c>
      <c r="X63" s="24" t="s">
        <v>457</v>
      </c>
      <c r="Y63" s="25" t="s">
        <v>74</v>
      </c>
      <c r="Z63" s="24" t="s">
        <v>787</v>
      </c>
      <c r="AA63" s="24" t="s">
        <v>76</v>
      </c>
      <c r="AB63" s="24" t="s">
        <v>69</v>
      </c>
      <c r="AC63" s="24" t="s">
        <v>77</v>
      </c>
      <c r="AD63" s="24" t="s">
        <v>77</v>
      </c>
      <c r="AE63" s="24" t="s">
        <v>788</v>
      </c>
      <c r="AF63" s="25" t="s">
        <v>82</v>
      </c>
      <c r="AG63" s="25" t="s">
        <v>82</v>
      </c>
      <c r="AH63" s="25" t="s">
        <v>82</v>
      </c>
      <c r="AI63" s="25" t="s">
        <v>918</v>
      </c>
      <c r="AJ63" s="25" t="s">
        <v>918</v>
      </c>
      <c r="AK63" s="30" t="s">
        <v>299</v>
      </c>
      <c r="AL63" s="31" t="s">
        <v>127</v>
      </c>
      <c r="AM63" s="25" t="s">
        <v>292</v>
      </c>
      <c r="AN63" s="24" t="s">
        <v>56</v>
      </c>
      <c r="AO63" s="25" t="s">
        <v>82</v>
      </c>
      <c r="AP63" s="25" t="s">
        <v>919</v>
      </c>
      <c r="AQ63" s="25" t="s">
        <v>920</v>
      </c>
      <c r="AR63" s="25" t="s">
        <v>921</v>
      </c>
      <c r="AS63" s="25" t="s">
        <v>922</v>
      </c>
      <c r="AT63" s="25" t="s">
        <v>585</v>
      </c>
      <c r="AU63" s="25" t="s">
        <v>82</v>
      </c>
      <c r="AV63" s="25" t="s">
        <v>82</v>
      </c>
      <c r="AW63" s="25" t="s">
        <v>923</v>
      </c>
      <c r="AX63" s="25" t="s">
        <v>924</v>
      </c>
      <c r="AY63" s="25" t="s">
        <v>82</v>
      </c>
      <c r="AZ63" s="25" t="s">
        <v>925</v>
      </c>
      <c r="BA63" s="25" t="s">
        <v>82</v>
      </c>
      <c r="BB63" s="32" t="s">
        <v>310</v>
      </c>
      <c r="BC63" s="0"/>
      <c r="BD63" s="0"/>
      <c r="BE63" s="0"/>
      <c r="BF63" s="0"/>
      <c r="BG63" s="0"/>
      <c r="BH63" s="0"/>
      <c r="BI63" s="0"/>
    </row>
    <row r="64" customFormat="false" ht="13.8" hidden="false" customHeight="false" outlineLevel="0" collapsed="false">
      <c r="A64" s="19" t="s">
        <v>764</v>
      </c>
      <c r="B64" s="20" t="s">
        <v>765</v>
      </c>
      <c r="C64" s="21" t="n">
        <v>2016</v>
      </c>
      <c r="D64" s="22" t="s">
        <v>56</v>
      </c>
      <c r="E64" s="23" t="s">
        <v>114</v>
      </c>
      <c r="F64" s="24" t="s">
        <v>905</v>
      </c>
      <c r="G64" s="24" t="s">
        <v>926</v>
      </c>
      <c r="H64" s="24" t="s">
        <v>927</v>
      </c>
      <c r="I64" s="24" t="s">
        <v>928</v>
      </c>
      <c r="J64" s="24" t="s">
        <v>62</v>
      </c>
      <c r="K64" s="24" t="s">
        <v>63</v>
      </c>
      <c r="L64" s="24" t="s">
        <v>63</v>
      </c>
      <c r="M64" s="25" t="s">
        <v>909</v>
      </c>
      <c r="N64" s="25" t="s">
        <v>910</v>
      </c>
      <c r="O64" s="26" t="s">
        <v>771</v>
      </c>
      <c r="P64" s="27" t="s">
        <v>929</v>
      </c>
      <c r="Q64" s="25" t="s">
        <v>56</v>
      </c>
      <c r="R64" s="25" t="s">
        <v>930</v>
      </c>
      <c r="S64" s="25" t="s">
        <v>56</v>
      </c>
      <c r="T64" s="25" t="s">
        <v>931</v>
      </c>
      <c r="U64" s="28" t="s">
        <v>56</v>
      </c>
      <c r="V64" s="29" t="s">
        <v>773</v>
      </c>
      <c r="W64" s="24" t="s">
        <v>774</v>
      </c>
      <c r="X64" s="24" t="s">
        <v>457</v>
      </c>
      <c r="Y64" s="25" t="s">
        <v>775</v>
      </c>
      <c r="Z64" s="24" t="s">
        <v>932</v>
      </c>
      <c r="AA64" s="24" t="s">
        <v>222</v>
      </c>
      <c r="AB64" s="24" t="s">
        <v>56</v>
      </c>
      <c r="AC64" s="24" t="s">
        <v>69</v>
      </c>
      <c r="AD64" s="24" t="s">
        <v>77</v>
      </c>
      <c r="AE64" s="24" t="s">
        <v>777</v>
      </c>
      <c r="AF64" s="25" t="s">
        <v>82</v>
      </c>
      <c r="AG64" s="25" t="s">
        <v>82</v>
      </c>
      <c r="AH64" s="25" t="s">
        <v>82</v>
      </c>
      <c r="AI64" s="25" t="s">
        <v>933</v>
      </c>
      <c r="AJ64" s="25" t="s">
        <v>899</v>
      </c>
      <c r="AK64" s="30" t="s">
        <v>780</v>
      </c>
      <c r="AL64" s="31" t="s">
        <v>82</v>
      </c>
      <c r="AM64" s="25" t="s">
        <v>82</v>
      </c>
      <c r="AN64" s="25" t="s">
        <v>82</v>
      </c>
      <c r="AO64" s="25" t="s">
        <v>82</v>
      </c>
      <c r="AP64" s="25" t="s">
        <v>82</v>
      </c>
      <c r="AQ64" s="25" t="s">
        <v>82</v>
      </c>
      <c r="AR64" s="25" t="s">
        <v>82</v>
      </c>
      <c r="AS64" s="25" t="s">
        <v>82</v>
      </c>
      <c r="AT64" s="25" t="s">
        <v>82</v>
      </c>
      <c r="AU64" s="25" t="s">
        <v>82</v>
      </c>
      <c r="AV64" s="25" t="s">
        <v>82</v>
      </c>
      <c r="AW64" s="25" t="s">
        <v>82</v>
      </c>
      <c r="AX64" s="25" t="s">
        <v>82</v>
      </c>
      <c r="AY64" s="25" t="s">
        <v>82</v>
      </c>
      <c r="AZ64" s="25" t="s">
        <v>82</v>
      </c>
      <c r="BA64" s="25" t="s">
        <v>82</v>
      </c>
      <c r="BB64" s="32" t="s">
        <v>82</v>
      </c>
      <c r="BC64" s="0"/>
      <c r="BD64" s="0"/>
      <c r="BE64" s="0"/>
      <c r="BF64" s="0"/>
      <c r="BG64" s="0"/>
      <c r="BH64" s="0"/>
      <c r="BI64" s="0"/>
    </row>
    <row r="65" customFormat="false" ht="13.8" hidden="false" customHeight="false" outlineLevel="0" collapsed="false">
      <c r="A65" s="19" t="s">
        <v>764</v>
      </c>
      <c r="B65" s="20" t="s">
        <v>765</v>
      </c>
      <c r="C65" s="21" t="n">
        <v>2016</v>
      </c>
      <c r="D65" s="22" t="s">
        <v>56</v>
      </c>
      <c r="E65" s="23" t="s">
        <v>934</v>
      </c>
      <c r="F65" s="24" t="s">
        <v>935</v>
      </c>
      <c r="G65" s="24" t="s">
        <v>936</v>
      </c>
      <c r="H65" s="24" t="s">
        <v>937</v>
      </c>
      <c r="I65" s="24" t="s">
        <v>938</v>
      </c>
      <c r="J65" s="24" t="s">
        <v>62</v>
      </c>
      <c r="K65" s="24" t="s">
        <v>146</v>
      </c>
      <c r="L65" s="24" t="s">
        <v>146</v>
      </c>
      <c r="M65" s="25" t="s">
        <v>939</v>
      </c>
      <c r="N65" s="25" t="s">
        <v>940</v>
      </c>
      <c r="O65" s="26" t="s">
        <v>771</v>
      </c>
      <c r="P65" s="27" t="s">
        <v>941</v>
      </c>
      <c r="Q65" s="25" t="s">
        <v>56</v>
      </c>
      <c r="R65" s="25" t="s">
        <v>942</v>
      </c>
      <c r="S65" s="25" t="s">
        <v>56</v>
      </c>
      <c r="T65" s="25" t="s">
        <v>943</v>
      </c>
      <c r="U65" s="28" t="s">
        <v>56</v>
      </c>
      <c r="V65" s="29" t="s">
        <v>773</v>
      </c>
      <c r="W65" s="24" t="s">
        <v>774</v>
      </c>
      <c r="X65" s="24" t="s">
        <v>457</v>
      </c>
      <c r="Y65" s="25" t="s">
        <v>775</v>
      </c>
      <c r="Z65" s="24" t="s">
        <v>885</v>
      </c>
      <c r="AA65" s="24" t="s">
        <v>405</v>
      </c>
      <c r="AB65" s="24" t="s">
        <v>56</v>
      </c>
      <c r="AC65" s="24" t="s">
        <v>56</v>
      </c>
      <c r="AD65" s="24" t="s">
        <v>77</v>
      </c>
      <c r="AE65" s="24" t="s">
        <v>835</v>
      </c>
      <c r="AF65" s="25" t="s">
        <v>82</v>
      </c>
      <c r="AG65" s="25" t="s">
        <v>82</v>
      </c>
      <c r="AH65" s="25" t="s">
        <v>82</v>
      </c>
      <c r="AI65" s="25" t="s">
        <v>944</v>
      </c>
      <c r="AJ65" s="25" t="s">
        <v>772</v>
      </c>
      <c r="AK65" s="30" t="s">
        <v>780</v>
      </c>
      <c r="AL65" s="31" t="s">
        <v>82</v>
      </c>
      <c r="AM65" s="25" t="s">
        <v>82</v>
      </c>
      <c r="AN65" s="25" t="s">
        <v>82</v>
      </c>
      <c r="AO65" s="25" t="s">
        <v>82</v>
      </c>
      <c r="AP65" s="25" t="s">
        <v>82</v>
      </c>
      <c r="AQ65" s="25" t="s">
        <v>82</v>
      </c>
      <c r="AR65" s="25" t="s">
        <v>82</v>
      </c>
      <c r="AS65" s="25" t="s">
        <v>82</v>
      </c>
      <c r="AT65" s="25" t="s">
        <v>82</v>
      </c>
      <c r="AU65" s="25" t="s">
        <v>82</v>
      </c>
      <c r="AV65" s="25" t="s">
        <v>82</v>
      </c>
      <c r="AW65" s="25" t="s">
        <v>82</v>
      </c>
      <c r="AX65" s="25" t="s">
        <v>82</v>
      </c>
      <c r="AY65" s="25" t="s">
        <v>82</v>
      </c>
      <c r="AZ65" s="25" t="s">
        <v>82</v>
      </c>
      <c r="BA65" s="25" t="s">
        <v>82</v>
      </c>
      <c r="BB65" s="32" t="s">
        <v>82</v>
      </c>
      <c r="BC65" s="0"/>
      <c r="BD65" s="0"/>
      <c r="BE65" s="0"/>
      <c r="BF65" s="0"/>
      <c r="BG65" s="0"/>
      <c r="BH65" s="0"/>
      <c r="BI65" s="0"/>
    </row>
    <row r="66" customFormat="false" ht="13.8" hidden="false" customHeight="false" outlineLevel="0" collapsed="false">
      <c r="A66" s="19" t="s">
        <v>764</v>
      </c>
      <c r="B66" s="20" t="s">
        <v>765</v>
      </c>
      <c r="C66" s="21" t="n">
        <v>2016</v>
      </c>
      <c r="D66" s="22" t="s">
        <v>56</v>
      </c>
      <c r="E66" s="23" t="s">
        <v>934</v>
      </c>
      <c r="F66" s="24" t="s">
        <v>935</v>
      </c>
      <c r="G66" s="24" t="s">
        <v>945</v>
      </c>
      <c r="H66" s="24" t="s">
        <v>946</v>
      </c>
      <c r="I66" s="24" t="s">
        <v>947</v>
      </c>
      <c r="J66" s="24" t="s">
        <v>62</v>
      </c>
      <c r="K66" s="24" t="s">
        <v>63</v>
      </c>
      <c r="L66" s="24" t="s">
        <v>63</v>
      </c>
      <c r="M66" s="25" t="s">
        <v>939</v>
      </c>
      <c r="N66" s="25" t="s">
        <v>940</v>
      </c>
      <c r="O66" s="26" t="s">
        <v>771</v>
      </c>
      <c r="P66" s="27" t="s">
        <v>948</v>
      </c>
      <c r="Q66" s="25" t="s">
        <v>56</v>
      </c>
      <c r="R66" s="25" t="s">
        <v>949</v>
      </c>
      <c r="S66" s="25" t="s">
        <v>56</v>
      </c>
      <c r="T66" s="25" t="s">
        <v>950</v>
      </c>
      <c r="U66" s="28" t="s">
        <v>56</v>
      </c>
      <c r="V66" s="29" t="s">
        <v>773</v>
      </c>
      <c r="W66" s="24" t="s">
        <v>774</v>
      </c>
      <c r="X66" s="24" t="s">
        <v>457</v>
      </c>
      <c r="Y66" s="25" t="s">
        <v>775</v>
      </c>
      <c r="Z66" s="24" t="s">
        <v>896</v>
      </c>
      <c r="AA66" s="24" t="s">
        <v>222</v>
      </c>
      <c r="AB66" s="24" t="s">
        <v>56</v>
      </c>
      <c r="AC66" s="24" t="s">
        <v>56</v>
      </c>
      <c r="AD66" s="24" t="s">
        <v>77</v>
      </c>
      <c r="AE66" s="24" t="s">
        <v>897</v>
      </c>
      <c r="AF66" s="25" t="s">
        <v>82</v>
      </c>
      <c r="AG66" s="25" t="s">
        <v>82</v>
      </c>
      <c r="AH66" s="25" t="s">
        <v>82</v>
      </c>
      <c r="AI66" s="25" t="s">
        <v>951</v>
      </c>
      <c r="AJ66" s="25" t="s">
        <v>952</v>
      </c>
      <c r="AK66" s="30" t="s">
        <v>780</v>
      </c>
      <c r="AL66" s="31" t="s">
        <v>82</v>
      </c>
      <c r="AM66" s="25" t="s">
        <v>82</v>
      </c>
      <c r="AN66" s="25" t="s">
        <v>82</v>
      </c>
      <c r="AO66" s="25" t="s">
        <v>82</v>
      </c>
      <c r="AP66" s="25" t="s">
        <v>82</v>
      </c>
      <c r="AQ66" s="25" t="s">
        <v>82</v>
      </c>
      <c r="AR66" s="25" t="s">
        <v>82</v>
      </c>
      <c r="AS66" s="25" t="s">
        <v>82</v>
      </c>
      <c r="AT66" s="25" t="s">
        <v>82</v>
      </c>
      <c r="AU66" s="25" t="s">
        <v>82</v>
      </c>
      <c r="AV66" s="25" t="s">
        <v>82</v>
      </c>
      <c r="AW66" s="25" t="s">
        <v>82</v>
      </c>
      <c r="AX66" s="25" t="s">
        <v>82</v>
      </c>
      <c r="AY66" s="25" t="s">
        <v>82</v>
      </c>
      <c r="AZ66" s="25" t="s">
        <v>82</v>
      </c>
      <c r="BA66" s="25" t="s">
        <v>82</v>
      </c>
      <c r="BB66" s="32" t="s">
        <v>82</v>
      </c>
      <c r="BC66" s="0"/>
      <c r="BD66" s="0"/>
      <c r="BE66" s="0"/>
      <c r="BF66" s="0"/>
      <c r="BG66" s="0"/>
      <c r="BH66" s="0"/>
      <c r="BI66" s="0"/>
    </row>
    <row r="67" customFormat="false" ht="13.8" hidden="false" customHeight="false" outlineLevel="0" collapsed="false">
      <c r="A67" s="19" t="s">
        <v>764</v>
      </c>
      <c r="B67" s="20" t="s">
        <v>765</v>
      </c>
      <c r="C67" s="21" t="n">
        <v>2016</v>
      </c>
      <c r="D67" s="22" t="s">
        <v>56</v>
      </c>
      <c r="E67" s="23" t="s">
        <v>57</v>
      </c>
      <c r="F67" s="24" t="s">
        <v>953</v>
      </c>
      <c r="G67" s="24" t="s">
        <v>954</v>
      </c>
      <c r="H67" s="24" t="s">
        <v>955</v>
      </c>
      <c r="I67" s="24" t="s">
        <v>956</v>
      </c>
      <c r="J67" s="24" t="s">
        <v>62</v>
      </c>
      <c r="K67" s="24" t="s">
        <v>63</v>
      </c>
      <c r="L67" s="24" t="s">
        <v>63</v>
      </c>
      <c r="M67" s="25" t="s">
        <v>957</v>
      </c>
      <c r="N67" s="25" t="s">
        <v>958</v>
      </c>
      <c r="O67" s="26" t="s">
        <v>771</v>
      </c>
      <c r="P67" s="27" t="s">
        <v>959</v>
      </c>
      <c r="Q67" s="25" t="s">
        <v>56</v>
      </c>
      <c r="R67" s="25" t="s">
        <v>960</v>
      </c>
      <c r="S67" s="25" t="s">
        <v>56</v>
      </c>
      <c r="T67" s="25" t="s">
        <v>961</v>
      </c>
      <c r="U67" s="28" t="s">
        <v>56</v>
      </c>
      <c r="V67" s="29" t="s">
        <v>773</v>
      </c>
      <c r="W67" s="24" t="s">
        <v>774</v>
      </c>
      <c r="X67" s="24" t="s">
        <v>457</v>
      </c>
      <c r="Y67" s="25" t="s">
        <v>775</v>
      </c>
      <c r="Z67" s="24" t="s">
        <v>962</v>
      </c>
      <c r="AA67" s="24" t="s">
        <v>687</v>
      </c>
      <c r="AB67" s="24" t="s">
        <v>82</v>
      </c>
      <c r="AC67" s="24" t="s">
        <v>56</v>
      </c>
      <c r="AD67" s="24" t="s">
        <v>77</v>
      </c>
      <c r="AE67" s="24" t="s">
        <v>835</v>
      </c>
      <c r="AF67" s="25" t="s">
        <v>82</v>
      </c>
      <c r="AG67" s="25" t="s">
        <v>82</v>
      </c>
      <c r="AH67" s="25" t="s">
        <v>82</v>
      </c>
      <c r="AI67" s="25" t="s">
        <v>963</v>
      </c>
      <c r="AJ67" s="25" t="s">
        <v>964</v>
      </c>
      <c r="AK67" s="30" t="s">
        <v>780</v>
      </c>
      <c r="AL67" s="31" t="s">
        <v>82</v>
      </c>
      <c r="AM67" s="25" t="s">
        <v>82</v>
      </c>
      <c r="AN67" s="25" t="s">
        <v>82</v>
      </c>
      <c r="AO67" s="25" t="s">
        <v>82</v>
      </c>
      <c r="AP67" s="25" t="s">
        <v>82</v>
      </c>
      <c r="AQ67" s="25" t="s">
        <v>82</v>
      </c>
      <c r="AR67" s="25" t="s">
        <v>82</v>
      </c>
      <c r="AS67" s="25" t="s">
        <v>82</v>
      </c>
      <c r="AT67" s="25" t="s">
        <v>82</v>
      </c>
      <c r="AU67" s="25" t="s">
        <v>82</v>
      </c>
      <c r="AV67" s="25" t="s">
        <v>82</v>
      </c>
      <c r="AW67" s="25" t="s">
        <v>82</v>
      </c>
      <c r="AX67" s="25" t="s">
        <v>82</v>
      </c>
      <c r="AY67" s="25" t="s">
        <v>82</v>
      </c>
      <c r="AZ67" s="25" t="s">
        <v>82</v>
      </c>
      <c r="BA67" s="25" t="s">
        <v>82</v>
      </c>
      <c r="BB67" s="32" t="s">
        <v>82</v>
      </c>
      <c r="BC67" s="0"/>
      <c r="BD67" s="0"/>
      <c r="BE67" s="0"/>
      <c r="BF67" s="0"/>
      <c r="BG67" s="0"/>
      <c r="BH67" s="0"/>
      <c r="BI67" s="0"/>
    </row>
    <row r="68" customFormat="false" ht="13.8" hidden="false" customHeight="false" outlineLevel="0" collapsed="false">
      <c r="A68" s="19" t="s">
        <v>764</v>
      </c>
      <c r="B68" s="20" t="s">
        <v>765</v>
      </c>
      <c r="C68" s="21" t="n">
        <v>2016</v>
      </c>
      <c r="D68" s="22" t="s">
        <v>56</v>
      </c>
      <c r="E68" s="23" t="s">
        <v>114</v>
      </c>
      <c r="F68" s="24" t="s">
        <v>905</v>
      </c>
      <c r="G68" s="24" t="s">
        <v>965</v>
      </c>
      <c r="H68" s="24" t="s">
        <v>966</v>
      </c>
      <c r="I68" s="24" t="s">
        <v>967</v>
      </c>
      <c r="J68" s="24" t="s">
        <v>62</v>
      </c>
      <c r="K68" s="24" t="s">
        <v>63</v>
      </c>
      <c r="L68" s="24" t="s">
        <v>63</v>
      </c>
      <c r="M68" s="25" t="s">
        <v>968</v>
      </c>
      <c r="N68" s="25" t="s">
        <v>969</v>
      </c>
      <c r="O68" s="26" t="s">
        <v>771</v>
      </c>
      <c r="P68" s="27" t="s">
        <v>970</v>
      </c>
      <c r="Q68" s="25" t="s">
        <v>56</v>
      </c>
      <c r="R68" s="25" t="s">
        <v>336</v>
      </c>
      <c r="S68" s="25" t="s">
        <v>56</v>
      </c>
      <c r="T68" s="25" t="s">
        <v>971</v>
      </c>
      <c r="U68" s="28" t="s">
        <v>56</v>
      </c>
      <c r="V68" s="29" t="s">
        <v>773</v>
      </c>
      <c r="W68" s="24" t="s">
        <v>774</v>
      </c>
      <c r="X68" s="24" t="s">
        <v>457</v>
      </c>
      <c r="Y68" s="25" t="s">
        <v>775</v>
      </c>
      <c r="Z68" s="24" t="s">
        <v>885</v>
      </c>
      <c r="AA68" s="24" t="s">
        <v>405</v>
      </c>
      <c r="AB68" s="24" t="s">
        <v>56</v>
      </c>
      <c r="AC68" s="24" t="s">
        <v>56</v>
      </c>
      <c r="AD68" s="24" t="s">
        <v>77</v>
      </c>
      <c r="AE68" s="24" t="s">
        <v>835</v>
      </c>
      <c r="AF68" s="25" t="s">
        <v>82</v>
      </c>
      <c r="AG68" s="25" t="s">
        <v>82</v>
      </c>
      <c r="AH68" s="25" t="s">
        <v>82</v>
      </c>
      <c r="AI68" s="25" t="s">
        <v>972</v>
      </c>
      <c r="AJ68" s="25" t="s">
        <v>973</v>
      </c>
      <c r="AK68" s="30" t="s">
        <v>780</v>
      </c>
      <c r="AL68" s="31" t="s">
        <v>82</v>
      </c>
      <c r="AM68" s="25" t="s">
        <v>82</v>
      </c>
      <c r="AN68" s="25" t="s">
        <v>82</v>
      </c>
      <c r="AO68" s="25" t="s">
        <v>82</v>
      </c>
      <c r="AP68" s="25" t="s">
        <v>82</v>
      </c>
      <c r="AQ68" s="25" t="s">
        <v>82</v>
      </c>
      <c r="AR68" s="25" t="s">
        <v>82</v>
      </c>
      <c r="AS68" s="25" t="s">
        <v>82</v>
      </c>
      <c r="AT68" s="25" t="s">
        <v>82</v>
      </c>
      <c r="AU68" s="25" t="s">
        <v>82</v>
      </c>
      <c r="AV68" s="25" t="s">
        <v>82</v>
      </c>
      <c r="AW68" s="25" t="s">
        <v>82</v>
      </c>
      <c r="AX68" s="25" t="s">
        <v>82</v>
      </c>
      <c r="AY68" s="25" t="s">
        <v>82</v>
      </c>
      <c r="AZ68" s="25" t="s">
        <v>82</v>
      </c>
      <c r="BA68" s="25" t="s">
        <v>82</v>
      </c>
      <c r="BB68" s="32" t="s">
        <v>82</v>
      </c>
      <c r="BC68" s="0"/>
      <c r="BD68" s="0"/>
      <c r="BE68" s="0"/>
      <c r="BF68" s="0"/>
      <c r="BG68" s="0"/>
      <c r="BH68" s="0"/>
      <c r="BI68" s="0"/>
    </row>
    <row r="69" customFormat="false" ht="13.8" hidden="false" customHeight="false" outlineLevel="0" collapsed="false">
      <c r="A69" s="19" t="s">
        <v>764</v>
      </c>
      <c r="B69" s="20" t="s">
        <v>765</v>
      </c>
      <c r="C69" s="21" t="n">
        <v>2016</v>
      </c>
      <c r="D69" s="22" t="s">
        <v>56</v>
      </c>
      <c r="E69" s="23" t="s">
        <v>934</v>
      </c>
      <c r="F69" s="24" t="s">
        <v>935</v>
      </c>
      <c r="G69" s="24" t="s">
        <v>974</v>
      </c>
      <c r="H69" s="24" t="s">
        <v>975</v>
      </c>
      <c r="I69" s="24" t="s">
        <v>976</v>
      </c>
      <c r="J69" s="24" t="s">
        <v>62</v>
      </c>
      <c r="K69" s="24" t="s">
        <v>63</v>
      </c>
      <c r="L69" s="24" t="s">
        <v>63</v>
      </c>
      <c r="M69" s="25" t="s">
        <v>672</v>
      </c>
      <c r="N69" s="25" t="s">
        <v>977</v>
      </c>
      <c r="O69" s="26" t="s">
        <v>771</v>
      </c>
      <c r="P69" s="27" t="s">
        <v>978</v>
      </c>
      <c r="Q69" s="25" t="s">
        <v>56</v>
      </c>
      <c r="R69" s="25" t="s">
        <v>979</v>
      </c>
      <c r="S69" s="25" t="s">
        <v>56</v>
      </c>
      <c r="T69" s="25" t="s">
        <v>980</v>
      </c>
      <c r="U69" s="28" t="s">
        <v>56</v>
      </c>
      <c r="V69" s="29" t="s">
        <v>773</v>
      </c>
      <c r="W69" s="24" t="s">
        <v>774</v>
      </c>
      <c r="X69" s="24" t="s">
        <v>457</v>
      </c>
      <c r="Y69" s="25" t="s">
        <v>775</v>
      </c>
      <c r="Z69" s="24" t="s">
        <v>835</v>
      </c>
      <c r="AA69" s="24" t="s">
        <v>405</v>
      </c>
      <c r="AB69" s="24" t="s">
        <v>69</v>
      </c>
      <c r="AC69" s="24" t="s">
        <v>56</v>
      </c>
      <c r="AD69" s="24" t="s">
        <v>77</v>
      </c>
      <c r="AE69" s="24" t="s">
        <v>885</v>
      </c>
      <c r="AF69" s="25" t="s">
        <v>82</v>
      </c>
      <c r="AG69" s="25" t="s">
        <v>82</v>
      </c>
      <c r="AH69" s="25" t="s">
        <v>82</v>
      </c>
      <c r="AI69" s="25" t="s">
        <v>981</v>
      </c>
      <c r="AJ69" s="25" t="s">
        <v>982</v>
      </c>
      <c r="AK69" s="30" t="s">
        <v>780</v>
      </c>
      <c r="AL69" s="31" t="s">
        <v>82</v>
      </c>
      <c r="AM69" s="25" t="s">
        <v>82</v>
      </c>
      <c r="AN69" s="25" t="s">
        <v>82</v>
      </c>
      <c r="AO69" s="25" t="s">
        <v>82</v>
      </c>
      <c r="AP69" s="25" t="s">
        <v>82</v>
      </c>
      <c r="AQ69" s="25" t="s">
        <v>82</v>
      </c>
      <c r="AR69" s="25" t="s">
        <v>82</v>
      </c>
      <c r="AS69" s="25" t="s">
        <v>82</v>
      </c>
      <c r="AT69" s="25" t="s">
        <v>82</v>
      </c>
      <c r="AU69" s="25" t="s">
        <v>82</v>
      </c>
      <c r="AV69" s="25" t="s">
        <v>82</v>
      </c>
      <c r="AW69" s="25" t="s">
        <v>82</v>
      </c>
      <c r="AX69" s="25" t="s">
        <v>82</v>
      </c>
      <c r="AY69" s="25" t="s">
        <v>82</v>
      </c>
      <c r="AZ69" s="25" t="s">
        <v>82</v>
      </c>
      <c r="BA69" s="25" t="s">
        <v>82</v>
      </c>
      <c r="BB69" s="32" t="s">
        <v>82</v>
      </c>
      <c r="BC69" s="0"/>
      <c r="BD69" s="0"/>
      <c r="BE69" s="0"/>
      <c r="BF69" s="0"/>
      <c r="BG69" s="0"/>
      <c r="BH69" s="0"/>
      <c r="BI69" s="0"/>
    </row>
    <row r="70" customFormat="false" ht="13.8" hidden="false" customHeight="false" outlineLevel="0" collapsed="false">
      <c r="A70" s="19" t="s">
        <v>764</v>
      </c>
      <c r="B70" s="20" t="s">
        <v>765</v>
      </c>
      <c r="C70" s="21" t="n">
        <v>2016</v>
      </c>
      <c r="D70" s="22" t="s">
        <v>56</v>
      </c>
      <c r="E70" s="23" t="s">
        <v>934</v>
      </c>
      <c r="F70" s="24" t="s">
        <v>935</v>
      </c>
      <c r="G70" s="24" t="s">
        <v>983</v>
      </c>
      <c r="H70" s="24" t="s">
        <v>984</v>
      </c>
      <c r="I70" s="24" t="s">
        <v>985</v>
      </c>
      <c r="J70" s="24" t="s">
        <v>62</v>
      </c>
      <c r="K70" s="24" t="s">
        <v>63</v>
      </c>
      <c r="L70" s="24" t="s">
        <v>63</v>
      </c>
      <c r="M70" s="25" t="s">
        <v>672</v>
      </c>
      <c r="N70" s="25" t="s">
        <v>977</v>
      </c>
      <c r="O70" s="26" t="s">
        <v>771</v>
      </c>
      <c r="P70" s="27" t="s">
        <v>977</v>
      </c>
      <c r="Q70" s="25" t="s">
        <v>56</v>
      </c>
      <c r="R70" s="25" t="s">
        <v>321</v>
      </c>
      <c r="S70" s="25" t="s">
        <v>56</v>
      </c>
      <c r="T70" s="25" t="s">
        <v>556</v>
      </c>
      <c r="U70" s="28" t="s">
        <v>56</v>
      </c>
      <c r="V70" s="29" t="s">
        <v>773</v>
      </c>
      <c r="W70" s="24" t="s">
        <v>774</v>
      </c>
      <c r="X70" s="24" t="s">
        <v>457</v>
      </c>
      <c r="Y70" s="25" t="s">
        <v>775</v>
      </c>
      <c r="Z70" s="24" t="s">
        <v>896</v>
      </c>
      <c r="AA70" s="24" t="s">
        <v>222</v>
      </c>
      <c r="AB70" s="24" t="s">
        <v>56</v>
      </c>
      <c r="AC70" s="24" t="s">
        <v>56</v>
      </c>
      <c r="AD70" s="24" t="s">
        <v>77</v>
      </c>
      <c r="AE70" s="24" t="s">
        <v>897</v>
      </c>
      <c r="AF70" s="25" t="s">
        <v>82</v>
      </c>
      <c r="AG70" s="25" t="s">
        <v>82</v>
      </c>
      <c r="AH70" s="25" t="s">
        <v>82</v>
      </c>
      <c r="AI70" s="25" t="s">
        <v>986</v>
      </c>
      <c r="AJ70" s="25" t="s">
        <v>987</v>
      </c>
      <c r="AK70" s="30" t="s">
        <v>780</v>
      </c>
      <c r="AL70" s="31" t="s">
        <v>82</v>
      </c>
      <c r="AM70" s="25" t="s">
        <v>82</v>
      </c>
      <c r="AN70" s="25" t="s">
        <v>82</v>
      </c>
      <c r="AO70" s="25" t="s">
        <v>82</v>
      </c>
      <c r="AP70" s="25" t="s">
        <v>82</v>
      </c>
      <c r="AQ70" s="25" t="s">
        <v>82</v>
      </c>
      <c r="AR70" s="25" t="s">
        <v>82</v>
      </c>
      <c r="AS70" s="25" t="s">
        <v>82</v>
      </c>
      <c r="AT70" s="25" t="s">
        <v>82</v>
      </c>
      <c r="AU70" s="25" t="s">
        <v>82</v>
      </c>
      <c r="AV70" s="25" t="s">
        <v>82</v>
      </c>
      <c r="AW70" s="25" t="s">
        <v>82</v>
      </c>
      <c r="AX70" s="25" t="s">
        <v>82</v>
      </c>
      <c r="AY70" s="25" t="s">
        <v>82</v>
      </c>
      <c r="AZ70" s="25" t="s">
        <v>82</v>
      </c>
      <c r="BA70" s="25" t="s">
        <v>82</v>
      </c>
      <c r="BB70" s="32" t="s">
        <v>82</v>
      </c>
      <c r="BC70" s="0"/>
      <c r="BD70" s="0"/>
      <c r="BE70" s="0"/>
      <c r="BF70" s="0"/>
      <c r="BG70" s="0"/>
      <c r="BH70" s="0"/>
      <c r="BI70" s="0"/>
    </row>
    <row r="71" customFormat="false" ht="13.8" hidden="false" customHeight="false" outlineLevel="0" collapsed="false">
      <c r="A71" s="19" t="s">
        <v>764</v>
      </c>
      <c r="B71" s="20" t="s">
        <v>765</v>
      </c>
      <c r="C71" s="21" t="n">
        <v>2016</v>
      </c>
      <c r="D71" s="22" t="s">
        <v>56</v>
      </c>
      <c r="E71" s="23" t="s">
        <v>579</v>
      </c>
      <c r="F71" s="24" t="s">
        <v>580</v>
      </c>
      <c r="G71" s="24" t="s">
        <v>988</v>
      </c>
      <c r="H71" s="24" t="s">
        <v>989</v>
      </c>
      <c r="I71" s="24" t="s">
        <v>990</v>
      </c>
      <c r="J71" s="24" t="s">
        <v>62</v>
      </c>
      <c r="K71" s="24" t="s">
        <v>63</v>
      </c>
      <c r="L71" s="24" t="s">
        <v>63</v>
      </c>
      <c r="M71" s="25" t="s">
        <v>82</v>
      </c>
      <c r="N71" s="25" t="s">
        <v>991</v>
      </c>
      <c r="O71" s="26" t="s">
        <v>771</v>
      </c>
      <c r="P71" s="27" t="s">
        <v>992</v>
      </c>
      <c r="Q71" s="25" t="s">
        <v>56</v>
      </c>
      <c r="R71" s="25" t="s">
        <v>993</v>
      </c>
      <c r="S71" s="25" t="s">
        <v>56</v>
      </c>
      <c r="T71" s="25" t="s">
        <v>994</v>
      </c>
      <c r="U71" s="28" t="s">
        <v>56</v>
      </c>
      <c r="V71" s="29" t="s">
        <v>773</v>
      </c>
      <c r="W71" s="24" t="s">
        <v>774</v>
      </c>
      <c r="X71" s="24" t="s">
        <v>457</v>
      </c>
      <c r="Y71" s="25" t="s">
        <v>775</v>
      </c>
      <c r="Z71" s="24" t="s">
        <v>995</v>
      </c>
      <c r="AA71" s="24" t="s">
        <v>76</v>
      </c>
      <c r="AB71" s="24" t="s">
        <v>69</v>
      </c>
      <c r="AC71" s="24" t="s">
        <v>56</v>
      </c>
      <c r="AD71" s="24" t="s">
        <v>77</v>
      </c>
      <c r="AE71" s="24" t="s">
        <v>996</v>
      </c>
      <c r="AF71" s="25" t="s">
        <v>82</v>
      </c>
      <c r="AG71" s="25" t="s">
        <v>82</v>
      </c>
      <c r="AH71" s="25" t="s">
        <v>82</v>
      </c>
      <c r="AI71" s="25" t="s">
        <v>997</v>
      </c>
      <c r="AJ71" s="25" t="s">
        <v>587</v>
      </c>
      <c r="AK71" s="30" t="s">
        <v>780</v>
      </c>
      <c r="AL71" s="31" t="s">
        <v>82</v>
      </c>
      <c r="AM71" s="25" t="s">
        <v>82</v>
      </c>
      <c r="AN71" s="25" t="s">
        <v>82</v>
      </c>
      <c r="AO71" s="25" t="s">
        <v>82</v>
      </c>
      <c r="AP71" s="25" t="s">
        <v>82</v>
      </c>
      <c r="AQ71" s="25" t="s">
        <v>82</v>
      </c>
      <c r="AR71" s="25" t="s">
        <v>82</v>
      </c>
      <c r="AS71" s="25" t="s">
        <v>82</v>
      </c>
      <c r="AT71" s="25" t="s">
        <v>82</v>
      </c>
      <c r="AU71" s="25" t="s">
        <v>82</v>
      </c>
      <c r="AV71" s="25" t="s">
        <v>82</v>
      </c>
      <c r="AW71" s="25" t="s">
        <v>82</v>
      </c>
      <c r="AX71" s="25" t="s">
        <v>82</v>
      </c>
      <c r="AY71" s="25" t="s">
        <v>82</v>
      </c>
      <c r="AZ71" s="25" t="s">
        <v>82</v>
      </c>
      <c r="BA71" s="25" t="s">
        <v>82</v>
      </c>
      <c r="BB71" s="32" t="s">
        <v>82</v>
      </c>
      <c r="BC71" s="0"/>
      <c r="BD71" s="0"/>
      <c r="BE71" s="0"/>
      <c r="BF71" s="0"/>
      <c r="BG71" s="0"/>
      <c r="BH71" s="0"/>
      <c r="BI71" s="0"/>
    </row>
    <row r="72" customFormat="false" ht="13.8" hidden="false" customHeight="false" outlineLevel="0" collapsed="false">
      <c r="A72" s="19" t="s">
        <v>764</v>
      </c>
      <c r="B72" s="20" t="s">
        <v>765</v>
      </c>
      <c r="C72" s="21" t="n">
        <v>2016</v>
      </c>
      <c r="D72" s="22" t="s">
        <v>811</v>
      </c>
      <c r="E72" s="23" t="s">
        <v>998</v>
      </c>
      <c r="F72" s="24" t="s">
        <v>999</v>
      </c>
      <c r="G72" s="24" t="s">
        <v>1000</v>
      </c>
      <c r="H72" s="24" t="s">
        <v>1001</v>
      </c>
      <c r="I72" s="24" t="s">
        <v>1002</v>
      </c>
      <c r="J72" s="24" t="s">
        <v>62</v>
      </c>
      <c r="K72" s="24" t="s">
        <v>63</v>
      </c>
      <c r="L72" s="24" t="s">
        <v>63</v>
      </c>
      <c r="M72" s="25" t="s">
        <v>82</v>
      </c>
      <c r="N72" s="25" t="s">
        <v>444</v>
      </c>
      <c r="O72" s="26" t="s">
        <v>771</v>
      </c>
      <c r="P72" s="27" t="s">
        <v>1003</v>
      </c>
      <c r="Q72" s="25" t="s">
        <v>56</v>
      </c>
      <c r="R72" s="25" t="s">
        <v>960</v>
      </c>
      <c r="S72" s="25" t="s">
        <v>56</v>
      </c>
      <c r="T72" s="25" t="s">
        <v>1004</v>
      </c>
      <c r="U72" s="28" t="s">
        <v>56</v>
      </c>
      <c r="V72" s="29" t="s">
        <v>773</v>
      </c>
      <c r="W72" s="24" t="s">
        <v>774</v>
      </c>
      <c r="X72" s="24" t="s">
        <v>457</v>
      </c>
      <c r="Y72" s="25" t="s">
        <v>775</v>
      </c>
      <c r="Z72" s="24" t="s">
        <v>818</v>
      </c>
      <c r="AA72" s="24" t="s">
        <v>405</v>
      </c>
      <c r="AB72" s="24" t="s">
        <v>69</v>
      </c>
      <c r="AC72" s="24" t="s">
        <v>69</v>
      </c>
      <c r="AD72" s="24" t="s">
        <v>77</v>
      </c>
      <c r="AE72" s="24" t="s">
        <v>817</v>
      </c>
      <c r="AF72" s="25" t="s">
        <v>82</v>
      </c>
      <c r="AG72" s="25" t="s">
        <v>82</v>
      </c>
      <c r="AH72" s="25" t="s">
        <v>82</v>
      </c>
      <c r="AI72" s="25" t="s">
        <v>1005</v>
      </c>
      <c r="AJ72" s="25" t="s">
        <v>980</v>
      </c>
      <c r="AK72" s="30" t="s">
        <v>780</v>
      </c>
      <c r="AL72" s="31" t="s">
        <v>82</v>
      </c>
      <c r="AM72" s="25" t="s">
        <v>82</v>
      </c>
      <c r="AN72" s="25" t="s">
        <v>82</v>
      </c>
      <c r="AO72" s="25" t="s">
        <v>82</v>
      </c>
      <c r="AP72" s="25" t="s">
        <v>82</v>
      </c>
      <c r="AQ72" s="25" t="s">
        <v>82</v>
      </c>
      <c r="AR72" s="25" t="s">
        <v>82</v>
      </c>
      <c r="AS72" s="25" t="s">
        <v>82</v>
      </c>
      <c r="AT72" s="25" t="s">
        <v>82</v>
      </c>
      <c r="AU72" s="25" t="s">
        <v>82</v>
      </c>
      <c r="AV72" s="25" t="s">
        <v>82</v>
      </c>
      <c r="AW72" s="25" t="s">
        <v>82</v>
      </c>
      <c r="AX72" s="25" t="s">
        <v>82</v>
      </c>
      <c r="AY72" s="25" t="s">
        <v>82</v>
      </c>
      <c r="AZ72" s="25" t="s">
        <v>82</v>
      </c>
      <c r="BA72" s="25" t="s">
        <v>82</v>
      </c>
      <c r="BB72" s="32" t="s">
        <v>82</v>
      </c>
      <c r="BC72" s="0"/>
      <c r="BD72" s="0"/>
      <c r="BE72" s="0"/>
      <c r="BF72" s="0"/>
      <c r="BG72" s="0"/>
      <c r="BH72" s="0"/>
      <c r="BI72" s="0"/>
    </row>
    <row r="73" customFormat="false" ht="13.8" hidden="false" customHeight="false" outlineLevel="0" collapsed="false">
      <c r="A73" s="19" t="s">
        <v>764</v>
      </c>
      <c r="B73" s="20" t="s">
        <v>765</v>
      </c>
      <c r="C73" s="21" t="n">
        <v>2016</v>
      </c>
      <c r="D73" s="22" t="s">
        <v>56</v>
      </c>
      <c r="E73" s="23" t="s">
        <v>1006</v>
      </c>
      <c r="F73" s="24" t="s">
        <v>1007</v>
      </c>
      <c r="G73" s="24" t="s">
        <v>1008</v>
      </c>
      <c r="H73" s="24" t="s">
        <v>1009</v>
      </c>
      <c r="I73" s="24" t="s">
        <v>1010</v>
      </c>
      <c r="J73" s="24" t="s">
        <v>62</v>
      </c>
      <c r="K73" s="24" t="s">
        <v>63</v>
      </c>
      <c r="L73" s="24" t="s">
        <v>63</v>
      </c>
      <c r="M73" s="25" t="s">
        <v>1011</v>
      </c>
      <c r="N73" s="25" t="s">
        <v>1012</v>
      </c>
      <c r="O73" s="26" t="s">
        <v>771</v>
      </c>
      <c r="P73" s="27" t="s">
        <v>1013</v>
      </c>
      <c r="Q73" s="25" t="s">
        <v>56</v>
      </c>
      <c r="R73" s="25" t="s">
        <v>1014</v>
      </c>
      <c r="S73" s="25" t="s">
        <v>56</v>
      </c>
      <c r="T73" s="25" t="s">
        <v>1015</v>
      </c>
      <c r="U73" s="28" t="s">
        <v>56</v>
      </c>
      <c r="V73" s="29" t="s">
        <v>773</v>
      </c>
      <c r="W73" s="24" t="s">
        <v>774</v>
      </c>
      <c r="X73" s="24" t="s">
        <v>457</v>
      </c>
      <c r="Y73" s="25" t="s">
        <v>775</v>
      </c>
      <c r="Z73" s="24" t="s">
        <v>818</v>
      </c>
      <c r="AA73" s="24" t="s">
        <v>405</v>
      </c>
      <c r="AB73" s="24" t="s">
        <v>69</v>
      </c>
      <c r="AC73" s="24" t="s">
        <v>69</v>
      </c>
      <c r="AD73" s="24" t="s">
        <v>77</v>
      </c>
      <c r="AE73" s="24" t="s">
        <v>817</v>
      </c>
      <c r="AF73" s="25" t="s">
        <v>82</v>
      </c>
      <c r="AG73" s="25" t="s">
        <v>82</v>
      </c>
      <c r="AH73" s="25" t="s">
        <v>82</v>
      </c>
      <c r="AI73" s="25" t="s">
        <v>1016</v>
      </c>
      <c r="AJ73" s="25" t="s">
        <v>1017</v>
      </c>
      <c r="AK73" s="30" t="s">
        <v>780</v>
      </c>
      <c r="AL73" s="31" t="s">
        <v>82</v>
      </c>
      <c r="AM73" s="25" t="s">
        <v>82</v>
      </c>
      <c r="AN73" s="25" t="s">
        <v>82</v>
      </c>
      <c r="AO73" s="25" t="s">
        <v>82</v>
      </c>
      <c r="AP73" s="25" t="s">
        <v>82</v>
      </c>
      <c r="AQ73" s="25" t="s">
        <v>82</v>
      </c>
      <c r="AR73" s="25" t="s">
        <v>82</v>
      </c>
      <c r="AS73" s="25" t="s">
        <v>82</v>
      </c>
      <c r="AT73" s="25" t="s">
        <v>82</v>
      </c>
      <c r="AU73" s="25" t="s">
        <v>82</v>
      </c>
      <c r="AV73" s="25" t="s">
        <v>82</v>
      </c>
      <c r="AW73" s="25" t="s">
        <v>82</v>
      </c>
      <c r="AX73" s="25" t="s">
        <v>82</v>
      </c>
      <c r="AY73" s="25" t="s">
        <v>82</v>
      </c>
      <c r="AZ73" s="25" t="s">
        <v>82</v>
      </c>
      <c r="BA73" s="25" t="s">
        <v>82</v>
      </c>
      <c r="BB73" s="32" t="s">
        <v>82</v>
      </c>
      <c r="BC73" s="0"/>
      <c r="BD73" s="0"/>
      <c r="BE73" s="0"/>
      <c r="BF73" s="0"/>
      <c r="BG73" s="0"/>
      <c r="BH73" s="0"/>
      <c r="BI73" s="0"/>
    </row>
    <row r="74" customFormat="false" ht="13.8" hidden="false" customHeight="false" outlineLevel="0" collapsed="false">
      <c r="A74" s="19" t="s">
        <v>764</v>
      </c>
      <c r="B74" s="20" t="s">
        <v>765</v>
      </c>
      <c r="C74" s="21" t="n">
        <v>2016</v>
      </c>
      <c r="D74" s="22" t="s">
        <v>56</v>
      </c>
      <c r="E74" s="23" t="s">
        <v>1006</v>
      </c>
      <c r="F74" s="24" t="s">
        <v>1007</v>
      </c>
      <c r="G74" s="24" t="s">
        <v>1018</v>
      </c>
      <c r="H74" s="24" t="s">
        <v>1019</v>
      </c>
      <c r="I74" s="24" t="s">
        <v>1020</v>
      </c>
      <c r="J74" s="24" t="s">
        <v>62</v>
      </c>
      <c r="K74" s="24" t="s">
        <v>63</v>
      </c>
      <c r="L74" s="24" t="s">
        <v>63</v>
      </c>
      <c r="M74" s="25" t="s">
        <v>1011</v>
      </c>
      <c r="N74" s="25" t="s">
        <v>491</v>
      </c>
      <c r="O74" s="26" t="s">
        <v>771</v>
      </c>
      <c r="P74" s="27" t="s">
        <v>1021</v>
      </c>
      <c r="Q74" s="25" t="s">
        <v>56</v>
      </c>
      <c r="R74" s="25" t="s">
        <v>271</v>
      </c>
      <c r="S74" s="25" t="s">
        <v>56</v>
      </c>
      <c r="T74" s="25" t="s">
        <v>1022</v>
      </c>
      <c r="U74" s="28" t="s">
        <v>56</v>
      </c>
      <c r="V74" s="29" t="s">
        <v>773</v>
      </c>
      <c r="W74" s="24" t="s">
        <v>774</v>
      </c>
      <c r="X74" s="24" t="s">
        <v>457</v>
      </c>
      <c r="Y74" s="25" t="s">
        <v>775</v>
      </c>
      <c r="Z74" s="24" t="s">
        <v>932</v>
      </c>
      <c r="AA74" s="24" t="s">
        <v>222</v>
      </c>
      <c r="AB74" s="24" t="s">
        <v>56</v>
      </c>
      <c r="AC74" s="24" t="s">
        <v>69</v>
      </c>
      <c r="AD74" s="24" t="s">
        <v>77</v>
      </c>
      <c r="AE74" s="24" t="s">
        <v>1023</v>
      </c>
      <c r="AF74" s="25" t="s">
        <v>82</v>
      </c>
      <c r="AG74" s="25" t="s">
        <v>82</v>
      </c>
      <c r="AH74" s="25" t="s">
        <v>82</v>
      </c>
      <c r="AI74" s="25" t="s">
        <v>1024</v>
      </c>
      <c r="AJ74" s="25" t="s">
        <v>1025</v>
      </c>
      <c r="AK74" s="30" t="s">
        <v>780</v>
      </c>
      <c r="AL74" s="31" t="s">
        <v>82</v>
      </c>
      <c r="AM74" s="25" t="s">
        <v>82</v>
      </c>
      <c r="AN74" s="25" t="s">
        <v>82</v>
      </c>
      <c r="AO74" s="25" t="s">
        <v>82</v>
      </c>
      <c r="AP74" s="25" t="s">
        <v>82</v>
      </c>
      <c r="AQ74" s="25" t="s">
        <v>82</v>
      </c>
      <c r="AR74" s="25" t="s">
        <v>82</v>
      </c>
      <c r="AS74" s="25" t="s">
        <v>82</v>
      </c>
      <c r="AT74" s="25" t="s">
        <v>82</v>
      </c>
      <c r="AU74" s="25" t="s">
        <v>82</v>
      </c>
      <c r="AV74" s="25" t="s">
        <v>82</v>
      </c>
      <c r="AW74" s="25" t="s">
        <v>82</v>
      </c>
      <c r="AX74" s="25" t="s">
        <v>82</v>
      </c>
      <c r="AY74" s="25" t="s">
        <v>82</v>
      </c>
      <c r="AZ74" s="25" t="s">
        <v>82</v>
      </c>
      <c r="BA74" s="25" t="s">
        <v>82</v>
      </c>
      <c r="BB74" s="32" t="s">
        <v>82</v>
      </c>
      <c r="BC74" s="0"/>
      <c r="BD74" s="0"/>
      <c r="BE74" s="0"/>
      <c r="BF74" s="0"/>
      <c r="BG74" s="0"/>
      <c r="BH74" s="0"/>
      <c r="BI74" s="0"/>
    </row>
    <row r="75" customFormat="false" ht="13.8" hidden="false" customHeight="false" outlineLevel="0" collapsed="false">
      <c r="A75" s="19" t="s">
        <v>764</v>
      </c>
      <c r="B75" s="20" t="s">
        <v>765</v>
      </c>
      <c r="C75" s="21" t="n">
        <v>2016</v>
      </c>
      <c r="D75" s="22" t="s">
        <v>811</v>
      </c>
      <c r="E75" s="23" t="s">
        <v>57</v>
      </c>
      <c r="F75" s="24" t="s">
        <v>58</v>
      </c>
      <c r="G75" s="24" t="s">
        <v>1026</v>
      </c>
      <c r="H75" s="24" t="s">
        <v>1027</v>
      </c>
      <c r="I75" s="24" t="s">
        <v>1028</v>
      </c>
      <c r="J75" s="24" t="s">
        <v>62</v>
      </c>
      <c r="K75" s="24" t="s">
        <v>63</v>
      </c>
      <c r="L75" s="24" t="s">
        <v>63</v>
      </c>
      <c r="M75" s="25" t="s">
        <v>1029</v>
      </c>
      <c r="N75" s="25" t="s">
        <v>1030</v>
      </c>
      <c r="O75" s="26" t="s">
        <v>771</v>
      </c>
      <c r="P75" s="27" t="s">
        <v>1031</v>
      </c>
      <c r="Q75" s="25" t="s">
        <v>56</v>
      </c>
      <c r="R75" s="25" t="s">
        <v>1032</v>
      </c>
      <c r="S75" s="25" t="s">
        <v>56</v>
      </c>
      <c r="T75" s="25" t="s">
        <v>1033</v>
      </c>
      <c r="U75" s="28" t="s">
        <v>56</v>
      </c>
      <c r="V75" s="29" t="s">
        <v>773</v>
      </c>
      <c r="W75" s="24" t="s">
        <v>774</v>
      </c>
      <c r="X75" s="24" t="s">
        <v>457</v>
      </c>
      <c r="Y75" s="25" t="s">
        <v>775</v>
      </c>
      <c r="Z75" s="24" t="s">
        <v>818</v>
      </c>
      <c r="AA75" s="24" t="s">
        <v>405</v>
      </c>
      <c r="AB75" s="24" t="s">
        <v>69</v>
      </c>
      <c r="AC75" s="24" t="s">
        <v>69</v>
      </c>
      <c r="AD75" s="24" t="s">
        <v>77</v>
      </c>
      <c r="AE75" s="24" t="s">
        <v>835</v>
      </c>
      <c r="AF75" s="25" t="s">
        <v>82</v>
      </c>
      <c r="AG75" s="25" t="s">
        <v>82</v>
      </c>
      <c r="AH75" s="25" t="s">
        <v>82</v>
      </c>
      <c r="AI75" s="25" t="s">
        <v>1034</v>
      </c>
      <c r="AJ75" s="25" t="s">
        <v>1035</v>
      </c>
      <c r="AK75" s="30" t="s">
        <v>780</v>
      </c>
      <c r="AL75" s="31" t="s">
        <v>82</v>
      </c>
      <c r="AM75" s="25" t="s">
        <v>82</v>
      </c>
      <c r="AN75" s="25" t="s">
        <v>82</v>
      </c>
      <c r="AO75" s="25" t="s">
        <v>82</v>
      </c>
      <c r="AP75" s="25" t="s">
        <v>82</v>
      </c>
      <c r="AQ75" s="25" t="s">
        <v>82</v>
      </c>
      <c r="AR75" s="25" t="s">
        <v>82</v>
      </c>
      <c r="AS75" s="25" t="s">
        <v>82</v>
      </c>
      <c r="AT75" s="25" t="s">
        <v>82</v>
      </c>
      <c r="AU75" s="25" t="s">
        <v>82</v>
      </c>
      <c r="AV75" s="25" t="s">
        <v>82</v>
      </c>
      <c r="AW75" s="25" t="s">
        <v>82</v>
      </c>
      <c r="AX75" s="25" t="s">
        <v>82</v>
      </c>
      <c r="AY75" s="25" t="s">
        <v>82</v>
      </c>
      <c r="AZ75" s="25" t="s">
        <v>82</v>
      </c>
      <c r="BA75" s="25" t="s">
        <v>82</v>
      </c>
      <c r="BB75" s="32" t="s">
        <v>82</v>
      </c>
      <c r="BC75" s="0"/>
      <c r="BD75" s="0"/>
      <c r="BE75" s="0"/>
      <c r="BF75" s="0"/>
      <c r="BG75" s="0"/>
      <c r="BH75" s="0"/>
      <c r="BI75" s="0"/>
    </row>
    <row r="76" customFormat="false" ht="13.8" hidden="false" customHeight="false" outlineLevel="0" collapsed="false">
      <c r="A76" s="19" t="s">
        <v>764</v>
      </c>
      <c r="B76" s="20" t="s">
        <v>765</v>
      </c>
      <c r="C76" s="21" t="n">
        <v>2016</v>
      </c>
      <c r="D76" s="22" t="s">
        <v>56</v>
      </c>
      <c r="E76" s="23" t="s">
        <v>57</v>
      </c>
      <c r="F76" s="24" t="s">
        <v>58</v>
      </c>
      <c r="G76" s="24" t="s">
        <v>1036</v>
      </c>
      <c r="H76" s="24" t="s">
        <v>1037</v>
      </c>
      <c r="I76" s="24" t="s">
        <v>1038</v>
      </c>
      <c r="J76" s="24" t="s">
        <v>62</v>
      </c>
      <c r="K76" s="24" t="s">
        <v>63</v>
      </c>
      <c r="L76" s="24" t="s">
        <v>63</v>
      </c>
      <c r="M76" s="25" t="s">
        <v>1029</v>
      </c>
      <c r="N76" s="25" t="s">
        <v>1039</v>
      </c>
      <c r="O76" s="26" t="s">
        <v>771</v>
      </c>
      <c r="P76" s="27" t="s">
        <v>815</v>
      </c>
      <c r="Q76" s="25" t="s">
        <v>56</v>
      </c>
      <c r="R76" s="25" t="s">
        <v>1040</v>
      </c>
      <c r="S76" s="25" t="s">
        <v>56</v>
      </c>
      <c r="T76" s="25" t="s">
        <v>1041</v>
      </c>
      <c r="U76" s="28" t="s">
        <v>56</v>
      </c>
      <c r="V76" s="29" t="s">
        <v>773</v>
      </c>
      <c r="W76" s="24" t="s">
        <v>774</v>
      </c>
      <c r="X76" s="24" t="s">
        <v>457</v>
      </c>
      <c r="Y76" s="25" t="s">
        <v>775</v>
      </c>
      <c r="Z76" s="24" t="s">
        <v>896</v>
      </c>
      <c r="AA76" s="24" t="s">
        <v>222</v>
      </c>
      <c r="AB76" s="24" t="s">
        <v>56</v>
      </c>
      <c r="AC76" s="24" t="s">
        <v>56</v>
      </c>
      <c r="AD76" s="24" t="s">
        <v>77</v>
      </c>
      <c r="AE76" s="24" t="s">
        <v>897</v>
      </c>
      <c r="AF76" s="25" t="s">
        <v>82</v>
      </c>
      <c r="AG76" s="25" t="s">
        <v>82</v>
      </c>
      <c r="AH76" s="25" t="s">
        <v>82</v>
      </c>
      <c r="AI76" s="25" t="s">
        <v>778</v>
      </c>
      <c r="AJ76" s="25" t="s">
        <v>1042</v>
      </c>
      <c r="AK76" s="30" t="s">
        <v>780</v>
      </c>
      <c r="AL76" s="31" t="s">
        <v>82</v>
      </c>
      <c r="AM76" s="25" t="s">
        <v>82</v>
      </c>
      <c r="AN76" s="25" t="s">
        <v>82</v>
      </c>
      <c r="AO76" s="25" t="s">
        <v>82</v>
      </c>
      <c r="AP76" s="25" t="s">
        <v>82</v>
      </c>
      <c r="AQ76" s="25" t="s">
        <v>82</v>
      </c>
      <c r="AR76" s="25" t="s">
        <v>82</v>
      </c>
      <c r="AS76" s="25" t="s">
        <v>82</v>
      </c>
      <c r="AT76" s="25" t="s">
        <v>82</v>
      </c>
      <c r="AU76" s="25" t="s">
        <v>82</v>
      </c>
      <c r="AV76" s="25" t="s">
        <v>82</v>
      </c>
      <c r="AW76" s="25" t="s">
        <v>82</v>
      </c>
      <c r="AX76" s="25" t="s">
        <v>82</v>
      </c>
      <c r="AY76" s="25" t="s">
        <v>82</v>
      </c>
      <c r="AZ76" s="25" t="s">
        <v>82</v>
      </c>
      <c r="BA76" s="25" t="s">
        <v>82</v>
      </c>
      <c r="BB76" s="32" t="s">
        <v>82</v>
      </c>
      <c r="BC76" s="0"/>
      <c r="BD76" s="0"/>
      <c r="BE76" s="0"/>
      <c r="BF76" s="0"/>
      <c r="BG76" s="0"/>
      <c r="BH76" s="0"/>
      <c r="BI76" s="0"/>
    </row>
    <row r="77" customFormat="false" ht="13.8" hidden="false" customHeight="false" outlineLevel="0" collapsed="false">
      <c r="A77" s="19" t="s">
        <v>764</v>
      </c>
      <c r="B77" s="20" t="s">
        <v>765</v>
      </c>
      <c r="C77" s="21" t="n">
        <v>2016</v>
      </c>
      <c r="D77" s="22" t="s">
        <v>56</v>
      </c>
      <c r="E77" s="23" t="s">
        <v>1043</v>
      </c>
      <c r="F77" s="24" t="s">
        <v>1044</v>
      </c>
      <c r="G77" s="24" t="s">
        <v>1045</v>
      </c>
      <c r="H77" s="24" t="s">
        <v>1046</v>
      </c>
      <c r="I77" s="24" t="s">
        <v>1047</v>
      </c>
      <c r="J77" s="24" t="s">
        <v>62</v>
      </c>
      <c r="K77" s="24" t="s">
        <v>146</v>
      </c>
      <c r="L77" s="24" t="s">
        <v>146</v>
      </c>
      <c r="M77" s="25" t="s">
        <v>1048</v>
      </c>
      <c r="N77" s="25" t="s">
        <v>1049</v>
      </c>
      <c r="O77" s="26" t="s">
        <v>771</v>
      </c>
      <c r="P77" s="27" t="s">
        <v>1050</v>
      </c>
      <c r="Q77" s="25" t="s">
        <v>56</v>
      </c>
      <c r="R77" s="25" t="s">
        <v>510</v>
      </c>
      <c r="S77" s="25" t="s">
        <v>56</v>
      </c>
      <c r="T77" s="25" t="s">
        <v>832</v>
      </c>
      <c r="U77" s="28" t="s">
        <v>56</v>
      </c>
      <c r="V77" s="29" t="s">
        <v>773</v>
      </c>
      <c r="W77" s="24" t="s">
        <v>774</v>
      </c>
      <c r="X77" s="24" t="s">
        <v>457</v>
      </c>
      <c r="Y77" s="25" t="s">
        <v>775</v>
      </c>
      <c r="Z77" s="24" t="s">
        <v>885</v>
      </c>
      <c r="AA77" s="24" t="s">
        <v>405</v>
      </c>
      <c r="AB77" s="24" t="s">
        <v>56</v>
      </c>
      <c r="AC77" s="24" t="s">
        <v>56</v>
      </c>
      <c r="AD77" s="24" t="s">
        <v>77</v>
      </c>
      <c r="AE77" s="24" t="s">
        <v>835</v>
      </c>
      <c r="AF77" s="25" t="s">
        <v>82</v>
      </c>
      <c r="AG77" s="25" t="s">
        <v>82</v>
      </c>
      <c r="AH77" s="25" t="s">
        <v>82</v>
      </c>
      <c r="AI77" s="25" t="s">
        <v>1051</v>
      </c>
      <c r="AJ77" s="25" t="s">
        <v>1052</v>
      </c>
      <c r="AK77" s="30" t="s">
        <v>780</v>
      </c>
      <c r="AL77" s="31" t="s">
        <v>82</v>
      </c>
      <c r="AM77" s="25" t="s">
        <v>82</v>
      </c>
      <c r="AN77" s="25" t="s">
        <v>82</v>
      </c>
      <c r="AO77" s="25" t="s">
        <v>82</v>
      </c>
      <c r="AP77" s="25" t="s">
        <v>82</v>
      </c>
      <c r="AQ77" s="25" t="s">
        <v>82</v>
      </c>
      <c r="AR77" s="25" t="s">
        <v>82</v>
      </c>
      <c r="AS77" s="25" t="s">
        <v>82</v>
      </c>
      <c r="AT77" s="25" t="s">
        <v>82</v>
      </c>
      <c r="AU77" s="25" t="s">
        <v>82</v>
      </c>
      <c r="AV77" s="25" t="s">
        <v>82</v>
      </c>
      <c r="AW77" s="25" t="s">
        <v>82</v>
      </c>
      <c r="AX77" s="25" t="s">
        <v>82</v>
      </c>
      <c r="AY77" s="25" t="s">
        <v>82</v>
      </c>
      <c r="AZ77" s="25" t="s">
        <v>82</v>
      </c>
      <c r="BA77" s="25" t="s">
        <v>82</v>
      </c>
      <c r="BB77" s="32" t="s">
        <v>82</v>
      </c>
      <c r="BC77" s="0"/>
      <c r="BD77" s="0"/>
      <c r="BE77" s="0"/>
      <c r="BF77" s="0"/>
      <c r="BG77" s="0"/>
      <c r="BH77" s="0"/>
      <c r="BI77" s="0"/>
    </row>
    <row r="78" customFormat="false" ht="13.8" hidden="false" customHeight="false" outlineLevel="0" collapsed="false">
      <c r="A78" s="19" t="s">
        <v>764</v>
      </c>
      <c r="B78" s="20" t="s">
        <v>765</v>
      </c>
      <c r="C78" s="21" t="n">
        <v>2016</v>
      </c>
      <c r="D78" s="22" t="s">
        <v>56</v>
      </c>
      <c r="E78" s="23" t="s">
        <v>57</v>
      </c>
      <c r="F78" s="24" t="s">
        <v>1053</v>
      </c>
      <c r="G78" s="24" t="s">
        <v>1054</v>
      </c>
      <c r="H78" s="24" t="s">
        <v>1055</v>
      </c>
      <c r="I78" s="24" t="s">
        <v>1056</v>
      </c>
      <c r="J78" s="24" t="s">
        <v>452</v>
      </c>
      <c r="K78" s="24" t="s">
        <v>63</v>
      </c>
      <c r="L78" s="24" t="s">
        <v>63</v>
      </c>
      <c r="M78" s="25" t="s">
        <v>617</v>
      </c>
      <c r="N78" s="25" t="s">
        <v>1057</v>
      </c>
      <c r="O78" s="26" t="s">
        <v>771</v>
      </c>
      <c r="P78" s="27" t="s">
        <v>960</v>
      </c>
      <c r="Q78" s="25" t="s">
        <v>56</v>
      </c>
      <c r="R78" s="25" t="s">
        <v>822</v>
      </c>
      <c r="S78" s="25" t="s">
        <v>56</v>
      </c>
      <c r="T78" s="25" t="s">
        <v>604</v>
      </c>
      <c r="U78" s="28" t="s">
        <v>56</v>
      </c>
      <c r="V78" s="29" t="s">
        <v>773</v>
      </c>
      <c r="W78" s="24" t="s">
        <v>774</v>
      </c>
      <c r="X78" s="24" t="s">
        <v>457</v>
      </c>
      <c r="Y78" s="25" t="s">
        <v>775</v>
      </c>
      <c r="Z78" s="24" t="s">
        <v>996</v>
      </c>
      <c r="AA78" s="24" t="s">
        <v>222</v>
      </c>
      <c r="AB78" s="24" t="s">
        <v>69</v>
      </c>
      <c r="AC78" s="24" t="s">
        <v>56</v>
      </c>
      <c r="AD78" s="24" t="s">
        <v>77</v>
      </c>
      <c r="AE78" s="24" t="s">
        <v>995</v>
      </c>
      <c r="AF78" s="25" t="s">
        <v>82</v>
      </c>
      <c r="AG78" s="25" t="s">
        <v>82</v>
      </c>
      <c r="AH78" s="25" t="s">
        <v>82</v>
      </c>
      <c r="AI78" s="25" t="s">
        <v>1058</v>
      </c>
      <c r="AJ78" s="25" t="s">
        <v>973</v>
      </c>
      <c r="AK78" s="30" t="s">
        <v>780</v>
      </c>
      <c r="AL78" s="31" t="s">
        <v>82</v>
      </c>
      <c r="AM78" s="25" t="s">
        <v>82</v>
      </c>
      <c r="AN78" s="25" t="s">
        <v>82</v>
      </c>
      <c r="AO78" s="25" t="s">
        <v>82</v>
      </c>
      <c r="AP78" s="25" t="s">
        <v>82</v>
      </c>
      <c r="AQ78" s="25" t="s">
        <v>82</v>
      </c>
      <c r="AR78" s="25" t="s">
        <v>82</v>
      </c>
      <c r="AS78" s="25" t="s">
        <v>82</v>
      </c>
      <c r="AT78" s="25" t="s">
        <v>82</v>
      </c>
      <c r="AU78" s="25" t="s">
        <v>82</v>
      </c>
      <c r="AV78" s="25" t="s">
        <v>82</v>
      </c>
      <c r="AW78" s="25" t="s">
        <v>82</v>
      </c>
      <c r="AX78" s="25" t="s">
        <v>82</v>
      </c>
      <c r="AY78" s="25" t="s">
        <v>82</v>
      </c>
      <c r="AZ78" s="25" t="s">
        <v>82</v>
      </c>
      <c r="BA78" s="25" t="s">
        <v>82</v>
      </c>
      <c r="BB78" s="32" t="s">
        <v>82</v>
      </c>
      <c r="BC78" s="0"/>
      <c r="BD78" s="0"/>
      <c r="BE78" s="0"/>
      <c r="BF78" s="0"/>
      <c r="BG78" s="0"/>
      <c r="BH78" s="0"/>
      <c r="BI78" s="0"/>
    </row>
    <row r="79" customFormat="false" ht="13.8" hidden="false" customHeight="false" outlineLevel="0" collapsed="false">
      <c r="A79" s="19" t="s">
        <v>764</v>
      </c>
      <c r="B79" s="20" t="s">
        <v>765</v>
      </c>
      <c r="C79" s="21" t="n">
        <v>2016</v>
      </c>
      <c r="D79" s="22" t="s">
        <v>56</v>
      </c>
      <c r="E79" s="23" t="s">
        <v>57</v>
      </c>
      <c r="F79" s="24" t="s">
        <v>1053</v>
      </c>
      <c r="G79" s="24" t="s">
        <v>1054</v>
      </c>
      <c r="H79" s="24" t="s">
        <v>1059</v>
      </c>
      <c r="I79" s="24" t="s">
        <v>1055</v>
      </c>
      <c r="J79" s="24" t="s">
        <v>452</v>
      </c>
      <c r="K79" s="24" t="s">
        <v>63</v>
      </c>
      <c r="L79" s="24" t="s">
        <v>63</v>
      </c>
      <c r="M79" s="25" t="s">
        <v>617</v>
      </c>
      <c r="N79" s="25" t="s">
        <v>1057</v>
      </c>
      <c r="O79" s="26" t="s">
        <v>771</v>
      </c>
      <c r="P79" s="27" t="s">
        <v>1060</v>
      </c>
      <c r="Q79" s="25" t="s">
        <v>56</v>
      </c>
      <c r="R79" s="25" t="s">
        <v>805</v>
      </c>
      <c r="S79" s="25" t="s">
        <v>56</v>
      </c>
      <c r="T79" s="25" t="s">
        <v>604</v>
      </c>
      <c r="U79" s="28" t="s">
        <v>56</v>
      </c>
      <c r="V79" s="29" t="s">
        <v>773</v>
      </c>
      <c r="W79" s="24" t="s">
        <v>774</v>
      </c>
      <c r="X79" s="24" t="s">
        <v>457</v>
      </c>
      <c r="Y79" s="25" t="s">
        <v>775</v>
      </c>
      <c r="Z79" s="24" t="s">
        <v>996</v>
      </c>
      <c r="AA79" s="24" t="s">
        <v>222</v>
      </c>
      <c r="AB79" s="24" t="s">
        <v>69</v>
      </c>
      <c r="AC79" s="24" t="s">
        <v>56</v>
      </c>
      <c r="AD79" s="24" t="s">
        <v>77</v>
      </c>
      <c r="AE79" s="24" t="s">
        <v>995</v>
      </c>
      <c r="AF79" s="25" t="s">
        <v>82</v>
      </c>
      <c r="AG79" s="25" t="s">
        <v>82</v>
      </c>
      <c r="AH79" s="25" t="s">
        <v>82</v>
      </c>
      <c r="AI79" s="25" t="s">
        <v>1061</v>
      </c>
      <c r="AJ79" s="25" t="s">
        <v>1017</v>
      </c>
      <c r="AK79" s="30" t="s">
        <v>780</v>
      </c>
      <c r="AL79" s="31" t="s">
        <v>82</v>
      </c>
      <c r="AM79" s="25" t="s">
        <v>82</v>
      </c>
      <c r="AN79" s="25" t="s">
        <v>82</v>
      </c>
      <c r="AO79" s="25" t="s">
        <v>82</v>
      </c>
      <c r="AP79" s="25" t="s">
        <v>82</v>
      </c>
      <c r="AQ79" s="25" t="s">
        <v>82</v>
      </c>
      <c r="AR79" s="25" t="s">
        <v>82</v>
      </c>
      <c r="AS79" s="25" t="s">
        <v>82</v>
      </c>
      <c r="AT79" s="25" t="s">
        <v>82</v>
      </c>
      <c r="AU79" s="25" t="s">
        <v>82</v>
      </c>
      <c r="AV79" s="25" t="s">
        <v>82</v>
      </c>
      <c r="AW79" s="25" t="s">
        <v>82</v>
      </c>
      <c r="AX79" s="25" t="s">
        <v>82</v>
      </c>
      <c r="AY79" s="25" t="s">
        <v>82</v>
      </c>
      <c r="AZ79" s="25" t="s">
        <v>82</v>
      </c>
      <c r="BA79" s="25" t="s">
        <v>82</v>
      </c>
      <c r="BB79" s="32" t="s">
        <v>82</v>
      </c>
      <c r="BC79" s="0"/>
      <c r="BD79" s="0"/>
      <c r="BE79" s="0"/>
      <c r="BF79" s="0"/>
      <c r="BG79" s="0"/>
      <c r="BH79" s="0"/>
      <c r="BI79" s="0"/>
    </row>
    <row r="80" customFormat="false" ht="13.8" hidden="false" customHeight="false" outlineLevel="0" collapsed="false">
      <c r="A80" s="19" t="s">
        <v>764</v>
      </c>
      <c r="B80" s="20" t="s">
        <v>765</v>
      </c>
      <c r="C80" s="21" t="n">
        <v>2016</v>
      </c>
      <c r="D80" s="22" t="s">
        <v>56</v>
      </c>
      <c r="E80" s="23" t="s">
        <v>57</v>
      </c>
      <c r="F80" s="24" t="s">
        <v>1053</v>
      </c>
      <c r="G80" s="24" t="s">
        <v>1054</v>
      </c>
      <c r="H80" s="24" t="s">
        <v>1059</v>
      </c>
      <c r="I80" s="24" t="s">
        <v>1056</v>
      </c>
      <c r="J80" s="24" t="s">
        <v>452</v>
      </c>
      <c r="K80" s="24" t="s">
        <v>63</v>
      </c>
      <c r="L80" s="24" t="s">
        <v>63</v>
      </c>
      <c r="M80" s="25" t="s">
        <v>617</v>
      </c>
      <c r="N80" s="25" t="s">
        <v>1057</v>
      </c>
      <c r="O80" s="26" t="s">
        <v>771</v>
      </c>
      <c r="P80" s="27" t="s">
        <v>1062</v>
      </c>
      <c r="Q80" s="25" t="s">
        <v>56</v>
      </c>
      <c r="R80" s="25" t="s">
        <v>930</v>
      </c>
      <c r="S80" s="25" t="s">
        <v>56</v>
      </c>
      <c r="T80" s="25" t="s">
        <v>1021</v>
      </c>
      <c r="U80" s="28" t="s">
        <v>56</v>
      </c>
      <c r="V80" s="29" t="s">
        <v>773</v>
      </c>
      <c r="W80" s="24" t="s">
        <v>774</v>
      </c>
      <c r="X80" s="24" t="s">
        <v>457</v>
      </c>
      <c r="Y80" s="25" t="s">
        <v>775</v>
      </c>
      <c r="Z80" s="24" t="s">
        <v>896</v>
      </c>
      <c r="AA80" s="24" t="s">
        <v>222</v>
      </c>
      <c r="AB80" s="24" t="s">
        <v>56</v>
      </c>
      <c r="AC80" s="24" t="s">
        <v>56</v>
      </c>
      <c r="AD80" s="24" t="s">
        <v>77</v>
      </c>
      <c r="AE80" s="24" t="s">
        <v>897</v>
      </c>
      <c r="AF80" s="25" t="s">
        <v>82</v>
      </c>
      <c r="AG80" s="25" t="s">
        <v>82</v>
      </c>
      <c r="AH80" s="25" t="s">
        <v>82</v>
      </c>
      <c r="AI80" s="25" t="s">
        <v>1063</v>
      </c>
      <c r="AJ80" s="25" t="s">
        <v>1064</v>
      </c>
      <c r="AK80" s="30" t="s">
        <v>780</v>
      </c>
      <c r="AL80" s="31" t="s">
        <v>82</v>
      </c>
      <c r="AM80" s="25" t="s">
        <v>82</v>
      </c>
      <c r="AN80" s="25" t="s">
        <v>82</v>
      </c>
      <c r="AO80" s="25" t="s">
        <v>82</v>
      </c>
      <c r="AP80" s="25" t="s">
        <v>82</v>
      </c>
      <c r="AQ80" s="25" t="s">
        <v>82</v>
      </c>
      <c r="AR80" s="25" t="s">
        <v>82</v>
      </c>
      <c r="AS80" s="25" t="s">
        <v>82</v>
      </c>
      <c r="AT80" s="25" t="s">
        <v>82</v>
      </c>
      <c r="AU80" s="25" t="s">
        <v>82</v>
      </c>
      <c r="AV80" s="25" t="s">
        <v>82</v>
      </c>
      <c r="AW80" s="25" t="s">
        <v>82</v>
      </c>
      <c r="AX80" s="25" t="s">
        <v>82</v>
      </c>
      <c r="AY80" s="25" t="s">
        <v>82</v>
      </c>
      <c r="AZ80" s="25" t="s">
        <v>82</v>
      </c>
      <c r="BA80" s="25" t="s">
        <v>82</v>
      </c>
      <c r="BB80" s="32" t="s">
        <v>82</v>
      </c>
      <c r="BC80" s="0"/>
      <c r="BD80" s="0"/>
      <c r="BE80" s="0"/>
      <c r="BF80" s="0"/>
      <c r="BG80" s="0"/>
      <c r="BH80" s="0"/>
      <c r="BI80" s="0"/>
    </row>
    <row r="81" customFormat="false" ht="13.8" hidden="false" customHeight="false" outlineLevel="0" collapsed="false">
      <c r="A81" s="19" t="s">
        <v>1065</v>
      </c>
      <c r="B81" s="20" t="s">
        <v>1066</v>
      </c>
      <c r="C81" s="21" t="n">
        <v>2021</v>
      </c>
      <c r="D81" s="22" t="s">
        <v>56</v>
      </c>
      <c r="E81" s="23" t="s">
        <v>1067</v>
      </c>
      <c r="F81" s="24" t="s">
        <v>1068</v>
      </c>
      <c r="G81" s="24" t="s">
        <v>1069</v>
      </c>
      <c r="H81" s="24" t="s">
        <v>1070</v>
      </c>
      <c r="I81" s="24" t="s">
        <v>1071</v>
      </c>
      <c r="J81" s="24" t="s">
        <v>173</v>
      </c>
      <c r="K81" s="24" t="s">
        <v>63</v>
      </c>
      <c r="L81" s="24" t="s">
        <v>63</v>
      </c>
      <c r="M81" s="25" t="s">
        <v>1072</v>
      </c>
      <c r="N81" s="25" t="s">
        <v>321</v>
      </c>
      <c r="O81" s="26" t="s">
        <v>1073</v>
      </c>
      <c r="P81" s="27" t="s">
        <v>1074</v>
      </c>
      <c r="Q81" s="25" t="s">
        <v>56</v>
      </c>
      <c r="R81" s="25" t="s">
        <v>1075</v>
      </c>
      <c r="S81" s="25" t="s">
        <v>69</v>
      </c>
      <c r="T81" s="25" t="s">
        <v>1076</v>
      </c>
      <c r="U81" s="28" t="s">
        <v>56</v>
      </c>
      <c r="V81" s="29" t="s">
        <v>71</v>
      </c>
      <c r="W81" s="24" t="s">
        <v>72</v>
      </c>
      <c r="X81" s="24" t="s">
        <v>1077</v>
      </c>
      <c r="Y81" s="25" t="s">
        <v>82</v>
      </c>
      <c r="Z81" s="24" t="s">
        <v>1078</v>
      </c>
      <c r="AA81" s="24" t="s">
        <v>76</v>
      </c>
      <c r="AB81" s="24" t="s">
        <v>56</v>
      </c>
      <c r="AC81" s="24" t="s">
        <v>69</v>
      </c>
      <c r="AD81" s="24" t="s">
        <v>69</v>
      </c>
      <c r="AE81" s="24" t="s">
        <v>1079</v>
      </c>
      <c r="AF81" s="25" t="s">
        <v>1080</v>
      </c>
      <c r="AG81" s="25" t="s">
        <v>1081</v>
      </c>
      <c r="AH81" s="25" t="s">
        <v>64</v>
      </c>
      <c r="AI81" s="25" t="s">
        <v>82</v>
      </c>
      <c r="AJ81" s="25" t="s">
        <v>82</v>
      </c>
      <c r="AK81" s="30" t="s">
        <v>82</v>
      </c>
      <c r="AL81" s="31" t="s">
        <v>1082</v>
      </c>
      <c r="AM81" s="25" t="s">
        <v>1083</v>
      </c>
      <c r="AN81" s="24" t="s">
        <v>56</v>
      </c>
      <c r="AO81" s="25" t="s">
        <v>82</v>
      </c>
      <c r="AP81" s="25" t="s">
        <v>1084</v>
      </c>
      <c r="AQ81" s="25" t="s">
        <v>1085</v>
      </c>
      <c r="AR81" s="25" t="s">
        <v>1086</v>
      </c>
      <c r="AS81" s="25" t="s">
        <v>82</v>
      </c>
      <c r="AT81" s="25" t="s">
        <v>82</v>
      </c>
      <c r="AU81" s="25" t="s">
        <v>82</v>
      </c>
      <c r="AV81" s="25" t="s">
        <v>82</v>
      </c>
      <c r="AW81" s="25" t="s">
        <v>82</v>
      </c>
      <c r="AX81" s="25" t="s">
        <v>1087</v>
      </c>
      <c r="AY81" s="25" t="s">
        <v>82</v>
      </c>
      <c r="AZ81" s="25" t="n">
        <v>89500</v>
      </c>
      <c r="BA81" s="25" t="s">
        <v>82</v>
      </c>
      <c r="BB81" s="32" t="s">
        <v>1088</v>
      </c>
      <c r="BC81" s="0"/>
      <c r="BD81" s="0"/>
      <c r="BE81" s="0"/>
      <c r="BF81" s="0"/>
      <c r="BG81" s="0"/>
      <c r="BH81" s="0"/>
      <c r="BI81" s="0"/>
    </row>
    <row r="82" customFormat="false" ht="13.8" hidden="false" customHeight="false" outlineLevel="0" collapsed="false">
      <c r="A82" s="19" t="s">
        <v>1065</v>
      </c>
      <c r="B82" s="20" t="s">
        <v>1066</v>
      </c>
      <c r="C82" s="21" t="n">
        <v>2021</v>
      </c>
      <c r="D82" s="22" t="s">
        <v>56</v>
      </c>
      <c r="E82" s="23" t="s">
        <v>1067</v>
      </c>
      <c r="F82" s="24" t="s">
        <v>1068</v>
      </c>
      <c r="G82" s="24" t="s">
        <v>1089</v>
      </c>
      <c r="H82" s="24" t="s">
        <v>1070</v>
      </c>
      <c r="I82" s="24" t="s">
        <v>1090</v>
      </c>
      <c r="J82" s="24" t="s">
        <v>173</v>
      </c>
      <c r="K82" s="24" t="s">
        <v>63</v>
      </c>
      <c r="L82" s="24" t="s">
        <v>63</v>
      </c>
      <c r="M82" s="25" t="s">
        <v>1072</v>
      </c>
      <c r="N82" s="25" t="s">
        <v>321</v>
      </c>
      <c r="O82" s="26" t="s">
        <v>1073</v>
      </c>
      <c r="P82" s="27" t="s">
        <v>1091</v>
      </c>
      <c r="Q82" s="25" t="s">
        <v>56</v>
      </c>
      <c r="R82" s="25" t="s">
        <v>1092</v>
      </c>
      <c r="S82" s="25" t="s">
        <v>69</v>
      </c>
      <c r="T82" s="25" t="s">
        <v>1093</v>
      </c>
      <c r="U82" s="28" t="s">
        <v>56</v>
      </c>
      <c r="V82" s="29" t="s">
        <v>71</v>
      </c>
      <c r="W82" s="24" t="s">
        <v>72</v>
      </c>
      <c r="X82" s="24" t="s">
        <v>1077</v>
      </c>
      <c r="Y82" s="25" t="s">
        <v>82</v>
      </c>
      <c r="Z82" s="24" t="s">
        <v>1094</v>
      </c>
      <c r="AA82" s="24" t="s">
        <v>76</v>
      </c>
      <c r="AB82" s="24" t="s">
        <v>69</v>
      </c>
      <c r="AC82" s="24" t="s">
        <v>56</v>
      </c>
      <c r="AD82" s="24" t="s">
        <v>69</v>
      </c>
      <c r="AE82" s="24" t="s">
        <v>1095</v>
      </c>
      <c r="AF82" s="25" t="s">
        <v>1096</v>
      </c>
      <c r="AG82" s="25" t="s">
        <v>1097</v>
      </c>
      <c r="AH82" s="25" t="s">
        <v>1098</v>
      </c>
      <c r="AI82" s="25" t="s">
        <v>82</v>
      </c>
      <c r="AJ82" s="25" t="s">
        <v>82</v>
      </c>
      <c r="AK82" s="30" t="s">
        <v>82</v>
      </c>
      <c r="AL82" s="31" t="s">
        <v>1082</v>
      </c>
      <c r="AM82" s="25" t="s">
        <v>1083</v>
      </c>
      <c r="AN82" s="24" t="s">
        <v>56</v>
      </c>
      <c r="AO82" s="25" t="s">
        <v>82</v>
      </c>
      <c r="AP82" s="25" t="s">
        <v>1099</v>
      </c>
      <c r="AQ82" s="25" t="s">
        <v>1100</v>
      </c>
      <c r="AR82" s="25" t="s">
        <v>1101</v>
      </c>
      <c r="AS82" s="25" t="s">
        <v>82</v>
      </c>
      <c r="AT82" s="25" t="s">
        <v>82</v>
      </c>
      <c r="AU82" s="25" t="s">
        <v>82</v>
      </c>
      <c r="AV82" s="25" t="s">
        <v>82</v>
      </c>
      <c r="AW82" s="25" t="s">
        <v>82</v>
      </c>
      <c r="AX82" s="25" t="s">
        <v>1102</v>
      </c>
      <c r="AY82" s="25" t="s">
        <v>82</v>
      </c>
      <c r="AZ82" s="25" t="n">
        <v>559800</v>
      </c>
      <c r="BA82" s="25" t="s">
        <v>82</v>
      </c>
      <c r="BB82" s="32" t="s">
        <v>1103</v>
      </c>
      <c r="BC82" s="0"/>
      <c r="BD82" s="0"/>
      <c r="BE82" s="0"/>
      <c r="BF82" s="0"/>
      <c r="BG82" s="0"/>
      <c r="BH82" s="0"/>
      <c r="BI82" s="0"/>
    </row>
    <row r="83" customFormat="false" ht="13.8" hidden="false" customHeight="false" outlineLevel="0" collapsed="false">
      <c r="A83" s="19" t="s">
        <v>1065</v>
      </c>
      <c r="B83" s="20" t="s">
        <v>1066</v>
      </c>
      <c r="C83" s="21" t="n">
        <v>2021</v>
      </c>
      <c r="D83" s="22" t="s">
        <v>56</v>
      </c>
      <c r="E83" s="23" t="s">
        <v>1067</v>
      </c>
      <c r="F83" s="24" t="s">
        <v>1068</v>
      </c>
      <c r="G83" s="24" t="s">
        <v>1089</v>
      </c>
      <c r="H83" s="24" t="s">
        <v>1071</v>
      </c>
      <c r="I83" s="24" t="s">
        <v>1090</v>
      </c>
      <c r="J83" s="24" t="s">
        <v>173</v>
      </c>
      <c r="K83" s="24" t="s">
        <v>63</v>
      </c>
      <c r="L83" s="24" t="s">
        <v>63</v>
      </c>
      <c r="M83" s="25" t="s">
        <v>1072</v>
      </c>
      <c r="N83" s="25" t="s">
        <v>321</v>
      </c>
      <c r="O83" s="26" t="s">
        <v>1073</v>
      </c>
      <c r="P83" s="27" t="s">
        <v>1104</v>
      </c>
      <c r="Q83" s="25" t="s">
        <v>56</v>
      </c>
      <c r="R83" s="25" t="s">
        <v>1105</v>
      </c>
      <c r="S83" s="25" t="s">
        <v>69</v>
      </c>
      <c r="T83" s="25" t="s">
        <v>1106</v>
      </c>
      <c r="U83" s="28" t="s">
        <v>56</v>
      </c>
      <c r="V83" s="29" t="s">
        <v>71</v>
      </c>
      <c r="W83" s="24" t="s">
        <v>72</v>
      </c>
      <c r="X83" s="24" t="s">
        <v>1077</v>
      </c>
      <c r="Y83" s="25" t="s">
        <v>82</v>
      </c>
      <c r="Z83" s="24" t="s">
        <v>1079</v>
      </c>
      <c r="AA83" s="24" t="s">
        <v>76</v>
      </c>
      <c r="AB83" s="24" t="s">
        <v>69</v>
      </c>
      <c r="AC83" s="24" t="s">
        <v>69</v>
      </c>
      <c r="AD83" s="24" t="s">
        <v>69</v>
      </c>
      <c r="AE83" s="24" t="s">
        <v>1079</v>
      </c>
      <c r="AF83" s="25" t="s">
        <v>1107</v>
      </c>
      <c r="AG83" s="25" t="s">
        <v>1108</v>
      </c>
      <c r="AH83" s="25" t="s">
        <v>1109</v>
      </c>
      <c r="AI83" s="25" t="s">
        <v>82</v>
      </c>
      <c r="AJ83" s="25" t="s">
        <v>82</v>
      </c>
      <c r="AK83" s="30" t="s">
        <v>82</v>
      </c>
      <c r="AL83" s="31" t="s">
        <v>1082</v>
      </c>
      <c r="AM83" s="25" t="s">
        <v>1083</v>
      </c>
      <c r="AN83" s="24" t="s">
        <v>56</v>
      </c>
      <c r="AO83" s="25" t="s">
        <v>82</v>
      </c>
      <c r="AP83" s="25" t="s">
        <v>1110</v>
      </c>
      <c r="AQ83" s="25" t="s">
        <v>1111</v>
      </c>
      <c r="AR83" s="25" t="s">
        <v>1112</v>
      </c>
      <c r="AS83" s="25" t="s">
        <v>82</v>
      </c>
      <c r="AT83" s="25" t="s">
        <v>82</v>
      </c>
      <c r="AU83" s="25" t="s">
        <v>82</v>
      </c>
      <c r="AV83" s="25" t="s">
        <v>82</v>
      </c>
      <c r="AW83" s="25" t="s">
        <v>82</v>
      </c>
      <c r="AX83" s="25" t="s">
        <v>1113</v>
      </c>
      <c r="AY83" s="25" t="s">
        <v>82</v>
      </c>
      <c r="AZ83" s="25" t="n">
        <v>555650</v>
      </c>
      <c r="BA83" s="25" t="s">
        <v>82</v>
      </c>
      <c r="BB83" s="32" t="s">
        <v>1114</v>
      </c>
      <c r="BC83" s="0"/>
      <c r="BD83" s="0"/>
      <c r="BE83" s="0"/>
      <c r="BF83" s="0"/>
      <c r="BG83" s="0"/>
      <c r="BH83" s="0"/>
      <c r="BI83" s="0"/>
    </row>
    <row r="84" customFormat="false" ht="13.8" hidden="false" customHeight="false" outlineLevel="0" collapsed="false">
      <c r="A84" s="19" t="s">
        <v>1065</v>
      </c>
      <c r="B84" s="20" t="s">
        <v>1066</v>
      </c>
      <c r="C84" s="21" t="n">
        <v>2021</v>
      </c>
      <c r="D84" s="22" t="s">
        <v>56</v>
      </c>
      <c r="E84" s="23" t="s">
        <v>1067</v>
      </c>
      <c r="F84" s="24" t="s">
        <v>1068</v>
      </c>
      <c r="G84" s="24" t="s">
        <v>1115</v>
      </c>
      <c r="H84" s="24" t="s">
        <v>1070</v>
      </c>
      <c r="I84" s="24" t="s">
        <v>1116</v>
      </c>
      <c r="J84" s="24" t="s">
        <v>173</v>
      </c>
      <c r="K84" s="24" t="s">
        <v>63</v>
      </c>
      <c r="L84" s="24" t="s">
        <v>63</v>
      </c>
      <c r="M84" s="25" t="s">
        <v>1072</v>
      </c>
      <c r="N84" s="25" t="s">
        <v>321</v>
      </c>
      <c r="O84" s="26" t="s">
        <v>1073</v>
      </c>
      <c r="P84" s="27" t="s">
        <v>1117</v>
      </c>
      <c r="Q84" s="25" t="s">
        <v>56</v>
      </c>
      <c r="R84" s="25" t="s">
        <v>1118</v>
      </c>
      <c r="S84" s="25" t="s">
        <v>69</v>
      </c>
      <c r="T84" s="25" t="s">
        <v>1119</v>
      </c>
      <c r="U84" s="28" t="s">
        <v>56</v>
      </c>
      <c r="V84" s="29" t="s">
        <v>71</v>
      </c>
      <c r="W84" s="24" t="s">
        <v>72</v>
      </c>
      <c r="X84" s="24" t="s">
        <v>1077</v>
      </c>
      <c r="Y84" s="25" t="s">
        <v>82</v>
      </c>
      <c r="Z84" s="24" t="s">
        <v>1094</v>
      </c>
      <c r="AA84" s="24" t="s">
        <v>76</v>
      </c>
      <c r="AB84" s="24" t="s">
        <v>69</v>
      </c>
      <c r="AC84" s="24" t="s">
        <v>56</v>
      </c>
      <c r="AD84" s="24" t="s">
        <v>69</v>
      </c>
      <c r="AE84" s="24" t="s">
        <v>1079</v>
      </c>
      <c r="AF84" s="25" t="s">
        <v>1120</v>
      </c>
      <c r="AG84" s="25" t="s">
        <v>1121</v>
      </c>
      <c r="AH84" s="25" t="s">
        <v>1122</v>
      </c>
      <c r="AI84" s="25" t="s">
        <v>82</v>
      </c>
      <c r="AJ84" s="25" t="s">
        <v>82</v>
      </c>
      <c r="AK84" s="30" t="s">
        <v>82</v>
      </c>
      <c r="AL84" s="31" t="s">
        <v>1082</v>
      </c>
      <c r="AM84" s="25" t="s">
        <v>1083</v>
      </c>
      <c r="AN84" s="24" t="s">
        <v>56</v>
      </c>
      <c r="AO84" s="25" t="s">
        <v>82</v>
      </c>
      <c r="AP84" s="25" t="s">
        <v>1123</v>
      </c>
      <c r="AQ84" s="25" t="s">
        <v>1124</v>
      </c>
      <c r="AR84" s="25" t="s">
        <v>1125</v>
      </c>
      <c r="AS84" s="25" t="s">
        <v>82</v>
      </c>
      <c r="AT84" s="25" t="s">
        <v>82</v>
      </c>
      <c r="AU84" s="25" t="s">
        <v>82</v>
      </c>
      <c r="AV84" s="25" t="s">
        <v>82</v>
      </c>
      <c r="AW84" s="25" t="s">
        <v>82</v>
      </c>
      <c r="AX84" s="25" t="s">
        <v>1126</v>
      </c>
      <c r="AY84" s="25" t="s">
        <v>82</v>
      </c>
      <c r="AZ84" s="25" t="n">
        <v>305900</v>
      </c>
      <c r="BA84" s="25" t="s">
        <v>82</v>
      </c>
      <c r="BB84" s="32" t="s">
        <v>1127</v>
      </c>
      <c r="BC84" s="0"/>
      <c r="BD84" s="0"/>
      <c r="BE84" s="0"/>
      <c r="BF84" s="0"/>
      <c r="BG84" s="0"/>
      <c r="BH84" s="0"/>
      <c r="BI84" s="0"/>
    </row>
    <row r="85" customFormat="false" ht="13.8" hidden="false" customHeight="false" outlineLevel="0" collapsed="false">
      <c r="A85" s="19" t="s">
        <v>1065</v>
      </c>
      <c r="B85" s="20" t="s">
        <v>1066</v>
      </c>
      <c r="C85" s="21" t="n">
        <v>2021</v>
      </c>
      <c r="D85" s="22" t="s">
        <v>56</v>
      </c>
      <c r="E85" s="23" t="s">
        <v>1067</v>
      </c>
      <c r="F85" s="24" t="s">
        <v>1068</v>
      </c>
      <c r="G85" s="24" t="s">
        <v>1128</v>
      </c>
      <c r="H85" s="24" t="s">
        <v>1070</v>
      </c>
      <c r="I85" s="24" t="s">
        <v>1129</v>
      </c>
      <c r="J85" s="24" t="s">
        <v>173</v>
      </c>
      <c r="K85" s="24" t="s">
        <v>63</v>
      </c>
      <c r="L85" s="24" t="s">
        <v>63</v>
      </c>
      <c r="M85" s="25" t="s">
        <v>1072</v>
      </c>
      <c r="N85" s="25" t="s">
        <v>321</v>
      </c>
      <c r="O85" s="26" t="s">
        <v>1073</v>
      </c>
      <c r="P85" s="27" t="s">
        <v>1130</v>
      </c>
      <c r="Q85" s="25" t="s">
        <v>56</v>
      </c>
      <c r="R85" s="25" t="s">
        <v>1131</v>
      </c>
      <c r="S85" s="25" t="s">
        <v>69</v>
      </c>
      <c r="T85" s="25" t="s">
        <v>1132</v>
      </c>
      <c r="U85" s="28" t="s">
        <v>56</v>
      </c>
      <c r="V85" s="29" t="s">
        <v>71</v>
      </c>
      <c r="W85" s="24" t="s">
        <v>72</v>
      </c>
      <c r="X85" s="24" t="s">
        <v>1077</v>
      </c>
      <c r="Y85" s="25" t="s">
        <v>82</v>
      </c>
      <c r="Z85" s="24" t="s">
        <v>1133</v>
      </c>
      <c r="AA85" s="24" t="s">
        <v>76</v>
      </c>
      <c r="AB85" s="24" t="s">
        <v>69</v>
      </c>
      <c r="AC85" s="24" t="s">
        <v>56</v>
      </c>
      <c r="AD85" s="24" t="s">
        <v>69</v>
      </c>
      <c r="AE85" s="24" t="s">
        <v>1079</v>
      </c>
      <c r="AF85" s="25" t="s">
        <v>1134</v>
      </c>
      <c r="AG85" s="25" t="s">
        <v>1135</v>
      </c>
      <c r="AH85" s="25" t="s">
        <v>1083</v>
      </c>
      <c r="AI85" s="25" t="s">
        <v>82</v>
      </c>
      <c r="AJ85" s="25" t="s">
        <v>82</v>
      </c>
      <c r="AK85" s="30" t="s">
        <v>82</v>
      </c>
      <c r="AL85" s="31" t="s">
        <v>1082</v>
      </c>
      <c r="AM85" s="25" t="s">
        <v>1083</v>
      </c>
      <c r="AN85" s="24" t="s">
        <v>56</v>
      </c>
      <c r="AO85" s="25" t="s">
        <v>82</v>
      </c>
      <c r="AP85" s="25" t="s">
        <v>1136</v>
      </c>
      <c r="AQ85" s="25" t="s">
        <v>1137</v>
      </c>
      <c r="AR85" s="25" t="s">
        <v>1138</v>
      </c>
      <c r="AS85" s="25" t="s">
        <v>82</v>
      </c>
      <c r="AT85" s="25" t="s">
        <v>82</v>
      </c>
      <c r="AU85" s="25" t="s">
        <v>82</v>
      </c>
      <c r="AV85" s="25" t="s">
        <v>82</v>
      </c>
      <c r="AW85" s="25" t="s">
        <v>82</v>
      </c>
      <c r="AX85" s="25" t="s">
        <v>1139</v>
      </c>
      <c r="AY85" s="25" t="s">
        <v>82</v>
      </c>
      <c r="AZ85" s="25" t="n">
        <v>294900</v>
      </c>
      <c r="BA85" s="25" t="s">
        <v>82</v>
      </c>
      <c r="BB85" s="32" t="s">
        <v>1140</v>
      </c>
      <c r="BC85" s="0"/>
      <c r="BD85" s="0"/>
      <c r="BE85" s="0"/>
      <c r="BF85" s="0"/>
      <c r="BG85" s="0"/>
      <c r="BH85" s="0"/>
      <c r="BI85" s="0"/>
    </row>
    <row r="86" customFormat="false" ht="13.8" hidden="false" customHeight="false" outlineLevel="0" collapsed="false">
      <c r="A86" s="19" t="s">
        <v>1065</v>
      </c>
      <c r="B86" s="20" t="s">
        <v>1066</v>
      </c>
      <c r="C86" s="21" t="n">
        <v>2021</v>
      </c>
      <c r="D86" s="22" t="s">
        <v>56</v>
      </c>
      <c r="E86" s="23" t="s">
        <v>1067</v>
      </c>
      <c r="F86" s="24" t="s">
        <v>1068</v>
      </c>
      <c r="G86" s="24" t="s">
        <v>1115</v>
      </c>
      <c r="H86" s="24" t="s">
        <v>1071</v>
      </c>
      <c r="I86" s="24" t="s">
        <v>1116</v>
      </c>
      <c r="J86" s="24" t="s">
        <v>173</v>
      </c>
      <c r="K86" s="24" t="s">
        <v>63</v>
      </c>
      <c r="L86" s="24" t="s">
        <v>63</v>
      </c>
      <c r="M86" s="25" t="s">
        <v>1072</v>
      </c>
      <c r="N86" s="25" t="s">
        <v>321</v>
      </c>
      <c r="O86" s="26" t="s">
        <v>1073</v>
      </c>
      <c r="P86" s="27" t="s">
        <v>1141</v>
      </c>
      <c r="Q86" s="25" t="s">
        <v>56</v>
      </c>
      <c r="R86" s="25" t="s">
        <v>1142</v>
      </c>
      <c r="S86" s="25" t="s">
        <v>69</v>
      </c>
      <c r="T86" s="25" t="s">
        <v>1143</v>
      </c>
      <c r="U86" s="28" t="s">
        <v>56</v>
      </c>
      <c r="V86" s="29" t="s">
        <v>71</v>
      </c>
      <c r="W86" s="24" t="s">
        <v>72</v>
      </c>
      <c r="X86" s="24" t="s">
        <v>1077</v>
      </c>
      <c r="Y86" s="25" t="s">
        <v>82</v>
      </c>
      <c r="Z86" s="24" t="s">
        <v>1079</v>
      </c>
      <c r="AA86" s="24" t="s">
        <v>76</v>
      </c>
      <c r="AB86" s="24" t="s">
        <v>69</v>
      </c>
      <c r="AC86" s="24" t="s">
        <v>69</v>
      </c>
      <c r="AD86" s="24" t="s">
        <v>69</v>
      </c>
      <c r="AE86" s="24" t="s">
        <v>1095</v>
      </c>
      <c r="AF86" s="25" t="s">
        <v>1144</v>
      </c>
      <c r="AG86" s="25" t="s">
        <v>1145</v>
      </c>
      <c r="AH86" s="25" t="s">
        <v>315</v>
      </c>
      <c r="AI86" s="25" t="s">
        <v>82</v>
      </c>
      <c r="AJ86" s="25" t="s">
        <v>82</v>
      </c>
      <c r="AK86" s="30" t="s">
        <v>82</v>
      </c>
      <c r="AL86" s="31" t="s">
        <v>1082</v>
      </c>
      <c r="AM86" s="25" t="s">
        <v>1083</v>
      </c>
      <c r="AN86" s="24" t="s">
        <v>56</v>
      </c>
      <c r="AO86" s="25" t="s">
        <v>82</v>
      </c>
      <c r="AP86" s="25" t="s">
        <v>1146</v>
      </c>
      <c r="AQ86" s="25" t="s">
        <v>1147</v>
      </c>
      <c r="AR86" s="25" t="s">
        <v>1148</v>
      </c>
      <c r="AS86" s="25" t="s">
        <v>82</v>
      </c>
      <c r="AT86" s="25" t="s">
        <v>82</v>
      </c>
      <c r="AU86" s="25" t="s">
        <v>82</v>
      </c>
      <c r="AV86" s="25" t="s">
        <v>82</v>
      </c>
      <c r="AW86" s="25" t="s">
        <v>82</v>
      </c>
      <c r="AX86" s="25" t="s">
        <v>1149</v>
      </c>
      <c r="AY86" s="25" t="s">
        <v>82</v>
      </c>
      <c r="AZ86" s="25" t="n">
        <v>353100</v>
      </c>
      <c r="BA86" s="25" t="s">
        <v>82</v>
      </c>
      <c r="BB86" s="32" t="s">
        <v>1150</v>
      </c>
      <c r="BC86" s="0"/>
      <c r="BD86" s="0"/>
      <c r="BE86" s="0"/>
      <c r="BF86" s="0"/>
      <c r="BG86" s="0"/>
      <c r="BH86" s="0"/>
      <c r="BI86" s="0"/>
    </row>
    <row r="87" customFormat="false" ht="13.8" hidden="false" customHeight="false" outlineLevel="0" collapsed="false">
      <c r="A87" s="19" t="s">
        <v>1065</v>
      </c>
      <c r="B87" s="20" t="s">
        <v>1066</v>
      </c>
      <c r="C87" s="21" t="n">
        <v>2021</v>
      </c>
      <c r="D87" s="22" t="s">
        <v>56</v>
      </c>
      <c r="E87" s="23" t="s">
        <v>1067</v>
      </c>
      <c r="F87" s="24" t="s">
        <v>1068</v>
      </c>
      <c r="G87" s="24" t="s">
        <v>1128</v>
      </c>
      <c r="H87" s="24" t="s">
        <v>1071</v>
      </c>
      <c r="I87" s="24" t="s">
        <v>1129</v>
      </c>
      <c r="J87" s="24" t="s">
        <v>173</v>
      </c>
      <c r="K87" s="24" t="s">
        <v>63</v>
      </c>
      <c r="L87" s="24" t="s">
        <v>63</v>
      </c>
      <c r="M87" s="25" t="s">
        <v>1072</v>
      </c>
      <c r="N87" s="25" t="s">
        <v>321</v>
      </c>
      <c r="O87" s="26" t="s">
        <v>1073</v>
      </c>
      <c r="P87" s="27" t="s">
        <v>1151</v>
      </c>
      <c r="Q87" s="25" t="s">
        <v>56</v>
      </c>
      <c r="R87" s="25" t="s">
        <v>1152</v>
      </c>
      <c r="S87" s="25" t="s">
        <v>69</v>
      </c>
      <c r="T87" s="25" t="s">
        <v>1153</v>
      </c>
      <c r="U87" s="28" t="s">
        <v>56</v>
      </c>
      <c r="V87" s="29" t="s">
        <v>71</v>
      </c>
      <c r="W87" s="24" t="s">
        <v>72</v>
      </c>
      <c r="X87" s="24" t="s">
        <v>1077</v>
      </c>
      <c r="Y87" s="25" t="s">
        <v>82</v>
      </c>
      <c r="Z87" s="24" t="s">
        <v>1079</v>
      </c>
      <c r="AA87" s="24" t="s">
        <v>76</v>
      </c>
      <c r="AB87" s="24" t="s">
        <v>69</v>
      </c>
      <c r="AC87" s="24" t="s">
        <v>69</v>
      </c>
      <c r="AD87" s="24" t="s">
        <v>69</v>
      </c>
      <c r="AE87" s="24" t="s">
        <v>1154</v>
      </c>
      <c r="AF87" s="25" t="s">
        <v>1155</v>
      </c>
      <c r="AG87" s="25" t="s">
        <v>1156</v>
      </c>
      <c r="AH87" s="25" t="s">
        <v>1157</v>
      </c>
      <c r="AI87" s="25" t="s">
        <v>82</v>
      </c>
      <c r="AJ87" s="25" t="s">
        <v>82</v>
      </c>
      <c r="AK87" s="30" t="s">
        <v>82</v>
      </c>
      <c r="AL87" s="31" t="s">
        <v>1082</v>
      </c>
      <c r="AM87" s="25" t="s">
        <v>1083</v>
      </c>
      <c r="AN87" s="24" t="s">
        <v>56</v>
      </c>
      <c r="AO87" s="25" t="s">
        <v>82</v>
      </c>
      <c r="AP87" s="25" t="s">
        <v>924</v>
      </c>
      <c r="AQ87" s="25" t="s">
        <v>1158</v>
      </c>
      <c r="AR87" s="25" t="s">
        <v>1147</v>
      </c>
      <c r="AS87" s="25" t="s">
        <v>82</v>
      </c>
      <c r="AT87" s="25" t="s">
        <v>82</v>
      </c>
      <c r="AU87" s="25" t="s">
        <v>82</v>
      </c>
      <c r="AV87" s="25" t="s">
        <v>82</v>
      </c>
      <c r="AW87" s="25" t="s">
        <v>82</v>
      </c>
      <c r="AX87" s="25" t="s">
        <v>1159</v>
      </c>
      <c r="AY87" s="25" t="s">
        <v>82</v>
      </c>
      <c r="AZ87" s="25" t="n">
        <v>303500</v>
      </c>
      <c r="BA87" s="25" t="s">
        <v>82</v>
      </c>
      <c r="BB87" s="32" t="s">
        <v>1160</v>
      </c>
      <c r="BC87" s="0"/>
      <c r="BD87" s="0"/>
      <c r="BE87" s="0"/>
      <c r="BF87" s="0"/>
      <c r="BG87" s="0"/>
      <c r="BH87" s="0"/>
      <c r="BI87" s="0"/>
    </row>
    <row r="88" customFormat="false" ht="13.8" hidden="false" customHeight="false" outlineLevel="0" collapsed="false">
      <c r="A88" s="19" t="s">
        <v>1065</v>
      </c>
      <c r="B88" s="20" t="s">
        <v>1066</v>
      </c>
      <c r="C88" s="21" t="n">
        <v>2021</v>
      </c>
      <c r="D88" s="22" t="s">
        <v>56</v>
      </c>
      <c r="E88" s="23" t="s">
        <v>1067</v>
      </c>
      <c r="F88" s="24" t="s">
        <v>1068</v>
      </c>
      <c r="G88" s="24" t="s">
        <v>1161</v>
      </c>
      <c r="H88" s="24" t="s">
        <v>1129</v>
      </c>
      <c r="I88" s="24" t="s">
        <v>1116</v>
      </c>
      <c r="J88" s="24" t="s">
        <v>173</v>
      </c>
      <c r="K88" s="24" t="s">
        <v>63</v>
      </c>
      <c r="L88" s="24" t="s">
        <v>63</v>
      </c>
      <c r="M88" s="25" t="s">
        <v>1072</v>
      </c>
      <c r="N88" s="25" t="s">
        <v>321</v>
      </c>
      <c r="O88" s="26" t="s">
        <v>1073</v>
      </c>
      <c r="P88" s="27" t="s">
        <v>1162</v>
      </c>
      <c r="Q88" s="25" t="s">
        <v>56</v>
      </c>
      <c r="R88" s="25" t="s">
        <v>1163</v>
      </c>
      <c r="S88" s="25" t="s">
        <v>69</v>
      </c>
      <c r="T88" s="25" t="s">
        <v>1164</v>
      </c>
      <c r="U88" s="28" t="s">
        <v>56</v>
      </c>
      <c r="V88" s="29" t="s">
        <v>71</v>
      </c>
      <c r="W88" s="24" t="s">
        <v>72</v>
      </c>
      <c r="X88" s="24" t="s">
        <v>1077</v>
      </c>
      <c r="Y88" s="25" t="s">
        <v>82</v>
      </c>
      <c r="Z88" s="24" t="s">
        <v>1165</v>
      </c>
      <c r="AA88" s="24" t="s">
        <v>76</v>
      </c>
      <c r="AB88" s="24" t="s">
        <v>56</v>
      </c>
      <c r="AC88" s="24" t="s">
        <v>69</v>
      </c>
      <c r="AD88" s="24" t="s">
        <v>69</v>
      </c>
      <c r="AE88" s="24" t="s">
        <v>1166</v>
      </c>
      <c r="AF88" s="25" t="s">
        <v>1167</v>
      </c>
      <c r="AG88" s="25" t="s">
        <v>1168</v>
      </c>
      <c r="AH88" s="25" t="s">
        <v>1169</v>
      </c>
      <c r="AI88" s="25" t="s">
        <v>82</v>
      </c>
      <c r="AJ88" s="25" t="s">
        <v>82</v>
      </c>
      <c r="AK88" s="30" t="s">
        <v>82</v>
      </c>
      <c r="AL88" s="31" t="s">
        <v>1082</v>
      </c>
      <c r="AM88" s="25" t="s">
        <v>1083</v>
      </c>
      <c r="AN88" s="24" t="s">
        <v>56</v>
      </c>
      <c r="AO88" s="25" t="s">
        <v>82</v>
      </c>
      <c r="AP88" s="25" t="s">
        <v>1170</v>
      </c>
      <c r="AQ88" s="25" t="s">
        <v>1171</v>
      </c>
      <c r="AR88" s="25" t="s">
        <v>1172</v>
      </c>
      <c r="AS88" s="25" t="s">
        <v>82</v>
      </c>
      <c r="AT88" s="25" t="s">
        <v>82</v>
      </c>
      <c r="AU88" s="25" t="s">
        <v>82</v>
      </c>
      <c r="AV88" s="25" t="s">
        <v>82</v>
      </c>
      <c r="AW88" s="25" t="s">
        <v>82</v>
      </c>
      <c r="AX88" s="25" t="s">
        <v>1173</v>
      </c>
      <c r="AY88" s="25" t="s">
        <v>82</v>
      </c>
      <c r="AZ88" s="25" t="n">
        <v>153400</v>
      </c>
      <c r="BA88" s="25" t="s">
        <v>82</v>
      </c>
      <c r="BB88" s="32" t="s">
        <v>1174</v>
      </c>
      <c r="BC88" s="0"/>
      <c r="BD88" s="0"/>
      <c r="BE88" s="0"/>
      <c r="BF88" s="0"/>
      <c r="BG88" s="0"/>
      <c r="BH88" s="0"/>
      <c r="BI88" s="0"/>
    </row>
    <row r="89" customFormat="false" ht="13.8" hidden="false" customHeight="false" outlineLevel="0" collapsed="false">
      <c r="A89" s="19" t="s">
        <v>1065</v>
      </c>
      <c r="B89" s="20" t="s">
        <v>1066</v>
      </c>
      <c r="C89" s="21" t="n">
        <v>2021</v>
      </c>
      <c r="D89" s="22" t="s">
        <v>56</v>
      </c>
      <c r="E89" s="23" t="s">
        <v>1067</v>
      </c>
      <c r="F89" s="24" t="s">
        <v>1068</v>
      </c>
      <c r="G89" s="24" t="s">
        <v>1175</v>
      </c>
      <c r="H89" s="24" t="s">
        <v>1090</v>
      </c>
      <c r="I89" s="24" t="s">
        <v>1116</v>
      </c>
      <c r="J89" s="24" t="s">
        <v>173</v>
      </c>
      <c r="K89" s="24" t="s">
        <v>63</v>
      </c>
      <c r="L89" s="24" t="s">
        <v>63</v>
      </c>
      <c r="M89" s="25" t="s">
        <v>1072</v>
      </c>
      <c r="N89" s="25" t="s">
        <v>321</v>
      </c>
      <c r="O89" s="26" t="s">
        <v>1073</v>
      </c>
      <c r="P89" s="27" t="s">
        <v>1176</v>
      </c>
      <c r="Q89" s="25" t="s">
        <v>56</v>
      </c>
      <c r="R89" s="25" t="s">
        <v>1177</v>
      </c>
      <c r="S89" s="25" t="s">
        <v>69</v>
      </c>
      <c r="T89" s="25" t="s">
        <v>1178</v>
      </c>
      <c r="U89" s="28" t="s">
        <v>56</v>
      </c>
      <c r="V89" s="29" t="s">
        <v>71</v>
      </c>
      <c r="W89" s="24" t="s">
        <v>72</v>
      </c>
      <c r="X89" s="24" t="s">
        <v>1077</v>
      </c>
      <c r="Y89" s="25" t="s">
        <v>82</v>
      </c>
      <c r="Z89" s="24" t="s">
        <v>1095</v>
      </c>
      <c r="AA89" s="24" t="s">
        <v>76</v>
      </c>
      <c r="AB89" s="24" t="s">
        <v>56</v>
      </c>
      <c r="AC89" s="24" t="s">
        <v>56</v>
      </c>
      <c r="AD89" s="24" t="s">
        <v>69</v>
      </c>
      <c r="AE89" s="24" t="s">
        <v>1179</v>
      </c>
      <c r="AF89" s="25" t="s">
        <v>1180</v>
      </c>
      <c r="AG89" s="25" t="s">
        <v>1181</v>
      </c>
      <c r="AH89" s="25" t="s">
        <v>1182</v>
      </c>
      <c r="AI89" s="25" t="s">
        <v>82</v>
      </c>
      <c r="AJ89" s="25" t="s">
        <v>82</v>
      </c>
      <c r="AK89" s="30" t="s">
        <v>82</v>
      </c>
      <c r="AL89" s="31" t="s">
        <v>1082</v>
      </c>
      <c r="AM89" s="25" t="s">
        <v>1083</v>
      </c>
      <c r="AN89" s="24" t="s">
        <v>56</v>
      </c>
      <c r="AO89" s="25" t="s">
        <v>82</v>
      </c>
      <c r="AP89" s="25" t="s">
        <v>82</v>
      </c>
      <c r="AQ89" s="25" t="s">
        <v>82</v>
      </c>
      <c r="AR89" s="25" t="s">
        <v>82</v>
      </c>
      <c r="AS89" s="25" t="s">
        <v>82</v>
      </c>
      <c r="AT89" s="25" t="s">
        <v>82</v>
      </c>
      <c r="AU89" s="25" t="s">
        <v>82</v>
      </c>
      <c r="AV89" s="25" t="s">
        <v>82</v>
      </c>
      <c r="AW89" s="25" t="s">
        <v>82</v>
      </c>
      <c r="AX89" s="25" t="s">
        <v>82</v>
      </c>
      <c r="AY89" s="25" t="s">
        <v>82</v>
      </c>
      <c r="AZ89" s="25" t="s">
        <v>82</v>
      </c>
      <c r="BA89" s="25" t="s">
        <v>82</v>
      </c>
      <c r="BB89" s="32" t="s">
        <v>82</v>
      </c>
      <c r="BC89" s="0"/>
      <c r="BD89" s="0"/>
      <c r="BE89" s="0"/>
      <c r="BF89" s="0"/>
      <c r="BG89" s="0"/>
      <c r="BH89" s="0"/>
      <c r="BI89" s="0"/>
    </row>
    <row r="90" customFormat="false" ht="13.8" hidden="false" customHeight="false" outlineLevel="0" collapsed="false">
      <c r="A90" s="19" t="s">
        <v>1065</v>
      </c>
      <c r="B90" s="20" t="s">
        <v>1066</v>
      </c>
      <c r="C90" s="21" t="n">
        <v>2021</v>
      </c>
      <c r="D90" s="22" t="s">
        <v>56</v>
      </c>
      <c r="E90" s="23" t="s">
        <v>1067</v>
      </c>
      <c r="F90" s="24" t="s">
        <v>1068</v>
      </c>
      <c r="G90" s="24" t="s">
        <v>1183</v>
      </c>
      <c r="H90" s="24" t="s">
        <v>1090</v>
      </c>
      <c r="I90" s="24" t="s">
        <v>1129</v>
      </c>
      <c r="J90" s="24" t="s">
        <v>173</v>
      </c>
      <c r="K90" s="24" t="s">
        <v>63</v>
      </c>
      <c r="L90" s="24" t="s">
        <v>63</v>
      </c>
      <c r="M90" s="25" t="s">
        <v>1072</v>
      </c>
      <c r="N90" s="25" t="s">
        <v>321</v>
      </c>
      <c r="O90" s="26" t="s">
        <v>1073</v>
      </c>
      <c r="P90" s="27" t="s">
        <v>1184</v>
      </c>
      <c r="Q90" s="25" t="s">
        <v>56</v>
      </c>
      <c r="R90" s="25" t="s">
        <v>1185</v>
      </c>
      <c r="S90" s="25" t="s">
        <v>69</v>
      </c>
      <c r="T90" s="25" t="s">
        <v>1186</v>
      </c>
      <c r="U90" s="28" t="s">
        <v>56</v>
      </c>
      <c r="V90" s="29" t="s">
        <v>71</v>
      </c>
      <c r="W90" s="24" t="s">
        <v>72</v>
      </c>
      <c r="X90" s="24" t="s">
        <v>1077</v>
      </c>
      <c r="Y90" s="25" t="s">
        <v>82</v>
      </c>
      <c r="Z90" s="24" t="s">
        <v>1078</v>
      </c>
      <c r="AA90" s="24" t="s">
        <v>76</v>
      </c>
      <c r="AB90" s="24" t="s">
        <v>56</v>
      </c>
      <c r="AC90" s="24" t="s">
        <v>69</v>
      </c>
      <c r="AD90" s="24" t="s">
        <v>69</v>
      </c>
      <c r="AE90" s="24" t="s">
        <v>1187</v>
      </c>
      <c r="AF90" s="25" t="s">
        <v>1188</v>
      </c>
      <c r="AG90" s="25" t="s">
        <v>1189</v>
      </c>
      <c r="AH90" s="25" t="s">
        <v>1190</v>
      </c>
      <c r="AI90" s="25" t="s">
        <v>82</v>
      </c>
      <c r="AJ90" s="25" t="s">
        <v>82</v>
      </c>
      <c r="AK90" s="30" t="s">
        <v>82</v>
      </c>
      <c r="AL90" s="31" t="s">
        <v>1082</v>
      </c>
      <c r="AM90" s="25" t="s">
        <v>1083</v>
      </c>
      <c r="AN90" s="24" t="s">
        <v>56</v>
      </c>
      <c r="AO90" s="25" t="s">
        <v>82</v>
      </c>
      <c r="AP90" s="25" t="s">
        <v>82</v>
      </c>
      <c r="AQ90" s="25" t="s">
        <v>82</v>
      </c>
      <c r="AR90" s="25" t="s">
        <v>82</v>
      </c>
      <c r="AS90" s="25" t="s">
        <v>82</v>
      </c>
      <c r="AT90" s="25" t="s">
        <v>82</v>
      </c>
      <c r="AU90" s="25" t="s">
        <v>82</v>
      </c>
      <c r="AV90" s="25" t="s">
        <v>82</v>
      </c>
      <c r="AW90" s="25" t="s">
        <v>82</v>
      </c>
      <c r="AX90" s="25" t="s">
        <v>82</v>
      </c>
      <c r="AY90" s="25" t="s">
        <v>82</v>
      </c>
      <c r="AZ90" s="25" t="s">
        <v>82</v>
      </c>
      <c r="BA90" s="25" t="s">
        <v>82</v>
      </c>
      <c r="BB90" s="32" t="s">
        <v>82</v>
      </c>
      <c r="BC90" s="0"/>
      <c r="BD90" s="0"/>
      <c r="BE90" s="0"/>
      <c r="BF90" s="0"/>
      <c r="BG90" s="0"/>
      <c r="BH90" s="0"/>
      <c r="BI90" s="0"/>
    </row>
    <row r="91" customFormat="false" ht="13.8" hidden="false" customHeight="false" outlineLevel="0" collapsed="false">
      <c r="A91" s="19" t="s">
        <v>1191</v>
      </c>
      <c r="B91" s="24" t="s">
        <v>1192</v>
      </c>
      <c r="C91" s="21" t="n">
        <v>2019</v>
      </c>
      <c r="D91" s="22" t="s">
        <v>56</v>
      </c>
      <c r="E91" s="23" t="s">
        <v>1006</v>
      </c>
      <c r="F91" s="24" t="s">
        <v>1007</v>
      </c>
      <c r="G91" s="24" t="s">
        <v>1193</v>
      </c>
      <c r="H91" s="24" t="s">
        <v>1194</v>
      </c>
      <c r="I91" s="24" t="s">
        <v>1195</v>
      </c>
      <c r="J91" s="24" t="s">
        <v>1196</v>
      </c>
      <c r="K91" s="24" t="s">
        <v>63</v>
      </c>
      <c r="L91" s="24" t="s">
        <v>63</v>
      </c>
      <c r="M91" s="25" t="s">
        <v>1197</v>
      </c>
      <c r="N91" s="25" t="s">
        <v>940</v>
      </c>
      <c r="O91" s="26" t="s">
        <v>1198</v>
      </c>
      <c r="P91" s="27" t="s">
        <v>344</v>
      </c>
      <c r="Q91" s="25" t="s">
        <v>56</v>
      </c>
      <c r="R91" s="25" t="s">
        <v>1021</v>
      </c>
      <c r="S91" s="25" t="s">
        <v>56</v>
      </c>
      <c r="T91" s="25" t="s">
        <v>1199</v>
      </c>
      <c r="U91" s="28" t="s">
        <v>56</v>
      </c>
      <c r="V91" s="29" t="s">
        <v>71</v>
      </c>
      <c r="W91" s="24" t="s">
        <v>72</v>
      </c>
      <c r="X91" s="24" t="s">
        <v>73</v>
      </c>
      <c r="Y91" s="25" t="s">
        <v>123</v>
      </c>
      <c r="Z91" s="24" t="s">
        <v>181</v>
      </c>
      <c r="AA91" s="24" t="s">
        <v>76</v>
      </c>
      <c r="AB91" s="24" t="s">
        <v>69</v>
      </c>
      <c r="AC91" s="24" t="s">
        <v>69</v>
      </c>
      <c r="AD91" s="24" t="s">
        <v>77</v>
      </c>
      <c r="AE91" s="24" t="s">
        <v>1200</v>
      </c>
      <c r="AF91" s="25" t="s">
        <v>82</v>
      </c>
      <c r="AG91" s="25" t="s">
        <v>1201</v>
      </c>
      <c r="AH91" s="25" t="s">
        <v>736</v>
      </c>
      <c r="AI91" s="25" t="s">
        <v>82</v>
      </c>
      <c r="AJ91" s="25" t="s">
        <v>82</v>
      </c>
      <c r="AK91" s="30" t="s">
        <v>82</v>
      </c>
      <c r="AL91" s="31" t="s">
        <v>127</v>
      </c>
      <c r="AM91" s="25" t="s">
        <v>585</v>
      </c>
      <c r="AN91" s="24" t="s">
        <v>69</v>
      </c>
      <c r="AO91" s="25" t="s">
        <v>780</v>
      </c>
      <c r="AP91" s="25" t="s">
        <v>82</v>
      </c>
      <c r="AQ91" s="25" t="s">
        <v>1202</v>
      </c>
      <c r="AR91" s="25" t="s">
        <v>1203</v>
      </c>
      <c r="AS91" s="25" t="s">
        <v>1204</v>
      </c>
      <c r="AT91" s="25" t="s">
        <v>1205</v>
      </c>
      <c r="AU91" s="25" t="s">
        <v>1206</v>
      </c>
      <c r="AV91" s="25" t="s">
        <v>1207</v>
      </c>
      <c r="AW91" s="25" t="s">
        <v>427</v>
      </c>
      <c r="AX91" s="25" t="s">
        <v>1208</v>
      </c>
      <c r="AY91" s="25" t="s">
        <v>82</v>
      </c>
      <c r="AZ91" s="25" t="s">
        <v>1209</v>
      </c>
      <c r="BA91" s="25" t="s">
        <v>82</v>
      </c>
      <c r="BB91" s="32" t="s">
        <v>1210</v>
      </c>
      <c r="BC91" s="0"/>
      <c r="BD91" s="0"/>
      <c r="BE91" s="0"/>
      <c r="BF91" s="0"/>
      <c r="BG91" s="0"/>
      <c r="BH91" s="0"/>
      <c r="BI91" s="0"/>
    </row>
    <row r="92" customFormat="false" ht="13.8" hidden="false" customHeight="false" outlineLevel="0" collapsed="false">
      <c r="A92" s="19" t="s">
        <v>1191</v>
      </c>
      <c r="B92" s="24" t="s">
        <v>1192</v>
      </c>
      <c r="C92" s="21" t="n">
        <v>2019</v>
      </c>
      <c r="D92" s="22" t="s">
        <v>56</v>
      </c>
      <c r="E92" s="23" t="s">
        <v>1006</v>
      </c>
      <c r="F92" s="24" t="s">
        <v>1007</v>
      </c>
      <c r="G92" s="24" t="s">
        <v>1193</v>
      </c>
      <c r="H92" s="24" t="s">
        <v>1211</v>
      </c>
      <c r="I92" s="24" t="s">
        <v>1212</v>
      </c>
      <c r="J92" s="24" t="s">
        <v>1196</v>
      </c>
      <c r="K92" s="24" t="s">
        <v>146</v>
      </c>
      <c r="L92" s="24" t="s">
        <v>146</v>
      </c>
      <c r="M92" s="25" t="s">
        <v>1197</v>
      </c>
      <c r="N92" s="25" t="s">
        <v>940</v>
      </c>
      <c r="O92" s="26" t="s">
        <v>1198</v>
      </c>
      <c r="P92" s="27" t="s">
        <v>1213</v>
      </c>
      <c r="Q92" s="25" t="s">
        <v>56</v>
      </c>
      <c r="R92" s="25" t="s">
        <v>895</v>
      </c>
      <c r="S92" s="25" t="s">
        <v>56</v>
      </c>
      <c r="T92" s="25" t="s">
        <v>1214</v>
      </c>
      <c r="U92" s="28" t="s">
        <v>56</v>
      </c>
      <c r="V92" s="29" t="s">
        <v>71</v>
      </c>
      <c r="W92" s="24" t="s">
        <v>72</v>
      </c>
      <c r="X92" s="24" t="s">
        <v>73</v>
      </c>
      <c r="Y92" s="25" t="s">
        <v>123</v>
      </c>
      <c r="Z92" s="24" t="s">
        <v>75</v>
      </c>
      <c r="AA92" s="24" t="s">
        <v>76</v>
      </c>
      <c r="AB92" s="24" t="s">
        <v>69</v>
      </c>
      <c r="AC92" s="24" t="s">
        <v>56</v>
      </c>
      <c r="AD92" s="24" t="s">
        <v>77</v>
      </c>
      <c r="AE92" s="24" t="s">
        <v>350</v>
      </c>
      <c r="AF92" s="25" t="s">
        <v>82</v>
      </c>
      <c r="AG92" s="25" t="s">
        <v>1215</v>
      </c>
      <c r="AH92" s="25" t="s">
        <v>729</v>
      </c>
      <c r="AI92" s="25" t="s">
        <v>82</v>
      </c>
      <c r="AJ92" s="25" t="s">
        <v>82</v>
      </c>
      <c r="AK92" s="30" t="s">
        <v>82</v>
      </c>
      <c r="AL92" s="31" t="s">
        <v>127</v>
      </c>
      <c r="AM92" s="25" t="s">
        <v>585</v>
      </c>
      <c r="AN92" s="24" t="s">
        <v>69</v>
      </c>
      <c r="AO92" s="25" t="s">
        <v>1216</v>
      </c>
      <c r="AP92" s="25" t="s">
        <v>82</v>
      </c>
      <c r="AQ92" s="25" t="s">
        <v>1217</v>
      </c>
      <c r="AR92" s="25" t="s">
        <v>1218</v>
      </c>
      <c r="AS92" s="25" t="s">
        <v>1219</v>
      </c>
      <c r="AT92" s="25" t="s">
        <v>1220</v>
      </c>
      <c r="AU92" s="25" t="s">
        <v>345</v>
      </c>
      <c r="AV92" s="25" t="s">
        <v>1221</v>
      </c>
      <c r="AW92" s="25" t="s">
        <v>1222</v>
      </c>
      <c r="AX92" s="25" t="s">
        <v>374</v>
      </c>
      <c r="AY92" s="25" t="s">
        <v>82</v>
      </c>
      <c r="AZ92" s="25" t="s">
        <v>1223</v>
      </c>
      <c r="BA92" s="25" t="s">
        <v>82</v>
      </c>
      <c r="BB92" s="32" t="s">
        <v>1224</v>
      </c>
      <c r="BC92" s="0"/>
      <c r="BD92" s="0"/>
      <c r="BE92" s="0"/>
      <c r="BF92" s="0"/>
      <c r="BG92" s="0"/>
      <c r="BH92" s="0"/>
      <c r="BI92" s="0"/>
    </row>
    <row r="93" customFormat="false" ht="13.8" hidden="false" customHeight="false" outlineLevel="0" collapsed="false">
      <c r="A93" s="44" t="s">
        <v>1225</v>
      </c>
      <c r="B93" s="45" t="s">
        <v>1226</v>
      </c>
      <c r="C93" s="46" t="n">
        <v>2016</v>
      </c>
      <c r="D93" s="22" t="s">
        <v>56</v>
      </c>
      <c r="E93" s="23" t="s">
        <v>114</v>
      </c>
      <c r="F93" s="47" t="s">
        <v>115</v>
      </c>
      <c r="G93" s="47" t="s">
        <v>1227</v>
      </c>
      <c r="H93" s="47" t="s">
        <v>1228</v>
      </c>
      <c r="I93" s="47" t="s">
        <v>1229</v>
      </c>
      <c r="J93" s="47" t="s">
        <v>173</v>
      </c>
      <c r="K93" s="47" t="s">
        <v>146</v>
      </c>
      <c r="L93" s="47" t="s">
        <v>146</v>
      </c>
      <c r="M93" s="48" t="s">
        <v>550</v>
      </c>
      <c r="N93" s="48" t="s">
        <v>791</v>
      </c>
      <c r="O93" s="49" t="s">
        <v>1230</v>
      </c>
      <c r="P93" s="50" t="s">
        <v>1231</v>
      </c>
      <c r="Q93" s="25" t="s">
        <v>56</v>
      </c>
      <c r="R93" s="48" t="s">
        <v>82</v>
      </c>
      <c r="S93" s="25" t="s">
        <v>56</v>
      </c>
      <c r="T93" s="47" t="s">
        <v>82</v>
      </c>
      <c r="U93" s="28" t="s">
        <v>56</v>
      </c>
      <c r="V93" s="51" t="s">
        <v>71</v>
      </c>
      <c r="W93" s="47" t="s">
        <v>72</v>
      </c>
      <c r="X93" s="47" t="s">
        <v>73</v>
      </c>
      <c r="Y93" s="48" t="s">
        <v>123</v>
      </c>
      <c r="Z93" s="47" t="s">
        <v>75</v>
      </c>
      <c r="AA93" s="47" t="s">
        <v>76</v>
      </c>
      <c r="AB93" s="47" t="s">
        <v>69</v>
      </c>
      <c r="AC93" s="47" t="s">
        <v>77</v>
      </c>
      <c r="AD93" s="47" t="s">
        <v>77</v>
      </c>
      <c r="AE93" s="47" t="s">
        <v>78</v>
      </c>
      <c r="AF93" s="48" t="s">
        <v>1232</v>
      </c>
      <c r="AG93" s="48" t="s">
        <v>1233</v>
      </c>
      <c r="AH93" s="48" t="s">
        <v>484</v>
      </c>
      <c r="AI93" s="48" t="s">
        <v>82</v>
      </c>
      <c r="AJ93" s="48" t="s">
        <v>82</v>
      </c>
      <c r="AK93" s="52" t="s">
        <v>82</v>
      </c>
      <c r="AL93" s="53" t="s">
        <v>127</v>
      </c>
      <c r="AM93" s="48" t="s">
        <v>299</v>
      </c>
      <c r="AN93" s="47" t="s">
        <v>69</v>
      </c>
      <c r="AO93" s="48" t="s">
        <v>1234</v>
      </c>
      <c r="AP93" s="48" t="s">
        <v>82</v>
      </c>
      <c r="AQ93" s="48" t="s">
        <v>216</v>
      </c>
      <c r="AR93" s="48" t="s">
        <v>1235</v>
      </c>
      <c r="AS93" s="48" t="s">
        <v>82</v>
      </c>
      <c r="AT93" s="48" t="s">
        <v>82</v>
      </c>
      <c r="AU93" s="48" t="s">
        <v>82</v>
      </c>
      <c r="AV93" s="48" t="s">
        <v>82</v>
      </c>
      <c r="AW93" s="48" t="s">
        <v>82</v>
      </c>
      <c r="AX93" s="48" t="s">
        <v>291</v>
      </c>
      <c r="AY93" s="48" t="s">
        <v>82</v>
      </c>
      <c r="AZ93" s="48" t="s">
        <v>1236</v>
      </c>
      <c r="BA93" s="48" t="s">
        <v>82</v>
      </c>
      <c r="BB93" s="54" t="s">
        <v>431</v>
      </c>
      <c r="BC93" s="0"/>
      <c r="BD93" s="0"/>
      <c r="BE93" s="0"/>
      <c r="BF93" s="0"/>
      <c r="BG93" s="0"/>
      <c r="BH93" s="0"/>
      <c r="BI93" s="0"/>
    </row>
    <row r="94" customFormat="false" ht="13.8" hidden="false" customHeight="false" outlineLevel="0" collapsed="false">
      <c r="A94" s="44" t="s">
        <v>1225</v>
      </c>
      <c r="B94" s="45" t="s">
        <v>1226</v>
      </c>
      <c r="C94" s="46" t="n">
        <v>2016</v>
      </c>
      <c r="D94" s="22" t="s">
        <v>56</v>
      </c>
      <c r="E94" s="23" t="s">
        <v>114</v>
      </c>
      <c r="F94" s="47" t="s">
        <v>115</v>
      </c>
      <c r="G94" s="47" t="s">
        <v>1227</v>
      </c>
      <c r="H94" s="47" t="s">
        <v>1237</v>
      </c>
      <c r="I94" s="47" t="s">
        <v>1238</v>
      </c>
      <c r="J94" s="47" t="s">
        <v>173</v>
      </c>
      <c r="K94" s="47" t="s">
        <v>146</v>
      </c>
      <c r="L94" s="47" t="s">
        <v>146</v>
      </c>
      <c r="M94" s="48" t="s">
        <v>550</v>
      </c>
      <c r="N94" s="48" t="s">
        <v>791</v>
      </c>
      <c r="O94" s="49" t="s">
        <v>1230</v>
      </c>
      <c r="P94" s="50" t="s">
        <v>1239</v>
      </c>
      <c r="Q94" s="25" t="s">
        <v>56</v>
      </c>
      <c r="R94" s="48" t="s">
        <v>82</v>
      </c>
      <c r="S94" s="25" t="s">
        <v>56</v>
      </c>
      <c r="T94" s="48" t="s">
        <v>82</v>
      </c>
      <c r="U94" s="28" t="s">
        <v>56</v>
      </c>
      <c r="V94" s="51" t="s">
        <v>71</v>
      </c>
      <c r="W94" s="47" t="s">
        <v>72</v>
      </c>
      <c r="X94" s="47" t="s">
        <v>73</v>
      </c>
      <c r="Y94" s="48" t="s">
        <v>123</v>
      </c>
      <c r="Z94" s="47" t="s">
        <v>75</v>
      </c>
      <c r="AA94" s="47" t="s">
        <v>76</v>
      </c>
      <c r="AB94" s="47" t="s">
        <v>69</v>
      </c>
      <c r="AC94" s="47" t="s">
        <v>77</v>
      </c>
      <c r="AD94" s="47" t="s">
        <v>77</v>
      </c>
      <c r="AE94" s="47" t="s">
        <v>78</v>
      </c>
      <c r="AF94" s="48" t="s">
        <v>1240</v>
      </c>
      <c r="AG94" s="48" t="s">
        <v>1241</v>
      </c>
      <c r="AH94" s="48" t="s">
        <v>225</v>
      </c>
      <c r="AI94" s="48" t="s">
        <v>82</v>
      </c>
      <c r="AJ94" s="48" t="s">
        <v>82</v>
      </c>
      <c r="AK94" s="52" t="s">
        <v>82</v>
      </c>
      <c r="AL94" s="53" t="s">
        <v>127</v>
      </c>
      <c r="AM94" s="48" t="s">
        <v>299</v>
      </c>
      <c r="AN94" s="47" t="s">
        <v>69</v>
      </c>
      <c r="AO94" s="48" t="s">
        <v>1242</v>
      </c>
      <c r="AP94" s="48" t="s">
        <v>82</v>
      </c>
      <c r="AQ94" s="48" t="s">
        <v>1243</v>
      </c>
      <c r="AR94" s="48" t="s">
        <v>1217</v>
      </c>
      <c r="AS94" s="48" t="s">
        <v>1244</v>
      </c>
      <c r="AT94" s="48" t="s">
        <v>1245</v>
      </c>
      <c r="AU94" s="48" t="s">
        <v>677</v>
      </c>
      <c r="AV94" s="48" t="s">
        <v>1246</v>
      </c>
      <c r="AW94" s="48" t="s">
        <v>1247</v>
      </c>
      <c r="AX94" s="48" t="s">
        <v>414</v>
      </c>
      <c r="AY94" s="48" t="s">
        <v>82</v>
      </c>
      <c r="AZ94" s="48" t="s">
        <v>1248</v>
      </c>
      <c r="BA94" s="48" t="s">
        <v>82</v>
      </c>
      <c r="BB94" s="54" t="s">
        <v>585</v>
      </c>
      <c r="BC94" s="0"/>
      <c r="BD94" s="0"/>
      <c r="BE94" s="0"/>
      <c r="BF94" s="0"/>
      <c r="BG94" s="0"/>
      <c r="BH94" s="0"/>
      <c r="BI94" s="0"/>
    </row>
    <row r="95" customFormat="false" ht="13.8" hidden="false" customHeight="false" outlineLevel="0" collapsed="false">
      <c r="A95" s="19" t="s">
        <v>1249</v>
      </c>
      <c r="B95" s="20" t="s">
        <v>1250</v>
      </c>
      <c r="C95" s="21" t="n">
        <v>2021</v>
      </c>
      <c r="D95" s="22" t="s">
        <v>56</v>
      </c>
      <c r="E95" s="23" t="s">
        <v>114</v>
      </c>
      <c r="F95" s="24" t="s">
        <v>115</v>
      </c>
      <c r="G95" s="24" t="s">
        <v>1251</v>
      </c>
      <c r="H95" s="24" t="s">
        <v>1252</v>
      </c>
      <c r="I95" s="24" t="s">
        <v>1253</v>
      </c>
      <c r="J95" s="24" t="s">
        <v>62</v>
      </c>
      <c r="K95" s="47" t="s">
        <v>63</v>
      </c>
      <c r="L95" s="47" t="s">
        <v>63</v>
      </c>
      <c r="M95" s="25" t="s">
        <v>119</v>
      </c>
      <c r="N95" s="25" t="s">
        <v>521</v>
      </c>
      <c r="O95" s="26" t="s">
        <v>1254</v>
      </c>
      <c r="P95" s="27" t="s">
        <v>1255</v>
      </c>
      <c r="Q95" s="25" t="s">
        <v>56</v>
      </c>
      <c r="R95" s="25" t="s">
        <v>1256</v>
      </c>
      <c r="S95" s="25" t="s">
        <v>56</v>
      </c>
      <c r="T95" s="25" t="s">
        <v>1257</v>
      </c>
      <c r="U95" s="28" t="s">
        <v>56</v>
      </c>
      <c r="V95" s="29" t="s">
        <v>566</v>
      </c>
      <c r="W95" s="24" t="s">
        <v>72</v>
      </c>
      <c r="X95" s="24" t="s">
        <v>73</v>
      </c>
      <c r="Y95" s="25" t="s">
        <v>221</v>
      </c>
      <c r="Z95" s="24" t="s">
        <v>1258</v>
      </c>
      <c r="AA95" s="24" t="s">
        <v>76</v>
      </c>
      <c r="AB95" s="24" t="s">
        <v>69</v>
      </c>
      <c r="AC95" s="24" t="s">
        <v>56</v>
      </c>
      <c r="AD95" s="24" t="s">
        <v>69</v>
      </c>
      <c r="AE95" s="24" t="s">
        <v>1259</v>
      </c>
      <c r="AF95" s="25" t="s">
        <v>1260</v>
      </c>
      <c r="AG95" s="25" t="s">
        <v>1261</v>
      </c>
      <c r="AH95" s="25" t="s">
        <v>299</v>
      </c>
      <c r="AI95" s="25" t="s">
        <v>82</v>
      </c>
      <c r="AJ95" s="25" t="s">
        <v>82</v>
      </c>
      <c r="AK95" s="30" t="s">
        <v>82</v>
      </c>
      <c r="AL95" s="31" t="s">
        <v>127</v>
      </c>
      <c r="AM95" s="25" t="s">
        <v>1262</v>
      </c>
      <c r="AN95" s="24" t="s">
        <v>69</v>
      </c>
      <c r="AO95" s="25" t="s">
        <v>1263</v>
      </c>
      <c r="AP95" s="25" t="s">
        <v>1264</v>
      </c>
      <c r="AQ95" s="25" t="s">
        <v>1265</v>
      </c>
      <c r="AR95" s="25" t="s">
        <v>1266</v>
      </c>
      <c r="AS95" s="25" t="s">
        <v>1267</v>
      </c>
      <c r="AT95" s="25" t="s">
        <v>1268</v>
      </c>
      <c r="AU95" s="25" t="s">
        <v>1269</v>
      </c>
      <c r="AV95" s="25" t="s">
        <v>1270</v>
      </c>
      <c r="AW95" s="25" t="s">
        <v>1271</v>
      </c>
      <c r="AX95" s="25" t="s">
        <v>1272</v>
      </c>
      <c r="AY95" s="25" t="s">
        <v>82</v>
      </c>
      <c r="AZ95" s="25" t="s">
        <v>1273</v>
      </c>
      <c r="BA95" s="25" t="s">
        <v>82</v>
      </c>
      <c r="BB95" s="32" t="s">
        <v>1274</v>
      </c>
      <c r="BC95" s="0"/>
      <c r="BD95" s="0"/>
      <c r="BE95" s="0"/>
      <c r="BF95" s="0"/>
      <c r="BG95" s="0"/>
      <c r="BH95" s="0"/>
      <c r="BI95" s="0"/>
    </row>
    <row r="96" customFormat="false" ht="13.8" hidden="false" customHeight="false" outlineLevel="0" collapsed="false">
      <c r="A96" s="19" t="s">
        <v>1275</v>
      </c>
      <c r="B96" s="20" t="s">
        <v>1276</v>
      </c>
      <c r="C96" s="21" t="n">
        <v>2021</v>
      </c>
      <c r="D96" s="22" t="s">
        <v>56</v>
      </c>
      <c r="E96" s="23" t="s">
        <v>114</v>
      </c>
      <c r="F96" s="24" t="s">
        <v>115</v>
      </c>
      <c r="G96" s="24" t="s">
        <v>1277</v>
      </c>
      <c r="H96" s="24" t="s">
        <v>1278</v>
      </c>
      <c r="I96" s="24" t="s">
        <v>1279</v>
      </c>
      <c r="J96" s="24" t="s">
        <v>452</v>
      </c>
      <c r="K96" s="47" t="s">
        <v>146</v>
      </c>
      <c r="L96" s="47" t="s">
        <v>146</v>
      </c>
      <c r="M96" s="25" t="s">
        <v>617</v>
      </c>
      <c r="N96" s="25" t="s">
        <v>611</v>
      </c>
      <c r="O96" s="38" t="s">
        <v>1280</v>
      </c>
      <c r="P96" s="27" t="s">
        <v>1281</v>
      </c>
      <c r="Q96" s="25" t="s">
        <v>56</v>
      </c>
      <c r="R96" s="25" t="s">
        <v>1282</v>
      </c>
      <c r="S96" s="25" t="s">
        <v>56</v>
      </c>
      <c r="T96" s="25" t="s">
        <v>1283</v>
      </c>
      <c r="U96" s="28" t="s">
        <v>56</v>
      </c>
      <c r="V96" s="29" t="s">
        <v>566</v>
      </c>
      <c r="W96" s="24" t="s">
        <v>72</v>
      </c>
      <c r="X96" s="24" t="s">
        <v>73</v>
      </c>
      <c r="Y96" s="25" t="s">
        <v>1284</v>
      </c>
      <c r="Z96" s="24" t="s">
        <v>1285</v>
      </c>
      <c r="AA96" s="24" t="s">
        <v>222</v>
      </c>
      <c r="AB96" s="24" t="s">
        <v>56</v>
      </c>
      <c r="AC96" s="24" t="s">
        <v>69</v>
      </c>
      <c r="AD96" s="24" t="s">
        <v>69</v>
      </c>
      <c r="AE96" s="24" t="s">
        <v>1286</v>
      </c>
      <c r="AF96" s="25" t="s">
        <v>82</v>
      </c>
      <c r="AG96" s="25" t="s">
        <v>1287</v>
      </c>
      <c r="AH96" s="25" t="s">
        <v>417</v>
      </c>
      <c r="AI96" s="25" t="s">
        <v>82</v>
      </c>
      <c r="AJ96" s="25" t="s">
        <v>82</v>
      </c>
      <c r="AK96" s="30" t="s">
        <v>82</v>
      </c>
      <c r="AL96" s="31" t="s">
        <v>127</v>
      </c>
      <c r="AM96" s="25" t="s">
        <v>1262</v>
      </c>
      <c r="AN96" s="24" t="s">
        <v>69</v>
      </c>
      <c r="AO96" s="25" t="s">
        <v>1288</v>
      </c>
      <c r="AP96" s="25" t="s">
        <v>1289</v>
      </c>
      <c r="AQ96" s="25" t="s">
        <v>1290</v>
      </c>
      <c r="AR96" s="25" t="s">
        <v>369</v>
      </c>
      <c r="AS96" s="25" t="s">
        <v>1291</v>
      </c>
      <c r="AT96" s="25" t="s">
        <v>1292</v>
      </c>
      <c r="AU96" s="25" t="s">
        <v>82</v>
      </c>
      <c r="AV96" s="25" t="s">
        <v>82</v>
      </c>
      <c r="AW96" s="25" t="s">
        <v>82</v>
      </c>
      <c r="AX96" s="25" t="s">
        <v>444</v>
      </c>
      <c r="AY96" s="25" t="s">
        <v>444</v>
      </c>
      <c r="AZ96" s="25" t="s">
        <v>82</v>
      </c>
      <c r="BA96" s="25" t="s">
        <v>82</v>
      </c>
      <c r="BB96" s="32" t="s">
        <v>82</v>
      </c>
      <c r="BC96" s="0"/>
      <c r="BD96" s="0"/>
      <c r="BE96" s="0"/>
      <c r="BF96" s="0"/>
      <c r="BG96" s="0"/>
      <c r="BH96" s="0"/>
      <c r="BI96" s="0"/>
    </row>
    <row r="97" customFormat="false" ht="13.8" hidden="false" customHeight="false" outlineLevel="0" collapsed="false">
      <c r="A97" s="19" t="s">
        <v>1293</v>
      </c>
      <c r="B97" s="20" t="s">
        <v>1294</v>
      </c>
      <c r="C97" s="21" t="n">
        <v>2020</v>
      </c>
      <c r="D97" s="22" t="s">
        <v>56</v>
      </c>
      <c r="E97" s="23" t="s">
        <v>57</v>
      </c>
      <c r="F97" s="24" t="s">
        <v>953</v>
      </c>
      <c r="G97" s="24" t="s">
        <v>1295</v>
      </c>
      <c r="H97" s="24" t="s">
        <v>1296</v>
      </c>
      <c r="I97" s="24" t="s">
        <v>1297</v>
      </c>
      <c r="J97" s="24" t="s">
        <v>1196</v>
      </c>
      <c r="K97" s="47" t="s">
        <v>146</v>
      </c>
      <c r="L97" s="47" t="s">
        <v>146</v>
      </c>
      <c r="M97" s="25" t="s">
        <v>1298</v>
      </c>
      <c r="N97" s="25" t="s">
        <v>360</v>
      </c>
      <c r="O97" s="26" t="s">
        <v>1299</v>
      </c>
      <c r="P97" s="35" t="s">
        <v>1300</v>
      </c>
      <c r="Q97" s="25" t="s">
        <v>56</v>
      </c>
      <c r="R97" s="25" t="s">
        <v>82</v>
      </c>
      <c r="S97" s="25" t="s">
        <v>56</v>
      </c>
      <c r="T97" s="25" t="s">
        <v>82</v>
      </c>
      <c r="U97" s="28" t="s">
        <v>56</v>
      </c>
      <c r="V97" s="29" t="s">
        <v>71</v>
      </c>
      <c r="W97" s="24" t="s">
        <v>72</v>
      </c>
      <c r="X97" s="24" t="s">
        <v>1077</v>
      </c>
      <c r="Y97" s="25" t="s">
        <v>775</v>
      </c>
      <c r="Z97" s="24" t="s">
        <v>1301</v>
      </c>
      <c r="AA97" s="24" t="s">
        <v>222</v>
      </c>
      <c r="AB97" s="24" t="s">
        <v>69</v>
      </c>
      <c r="AC97" s="24" t="s">
        <v>77</v>
      </c>
      <c r="AD97" s="24" t="s">
        <v>77</v>
      </c>
      <c r="AE97" s="24" t="s">
        <v>75</v>
      </c>
      <c r="AF97" s="25" t="s">
        <v>82</v>
      </c>
      <c r="AG97" s="25" t="s">
        <v>1302</v>
      </c>
      <c r="AH97" s="25" t="s">
        <v>780</v>
      </c>
      <c r="AI97" s="25" t="s">
        <v>82</v>
      </c>
      <c r="AJ97" s="25" t="s">
        <v>82</v>
      </c>
      <c r="AK97" s="30" t="s">
        <v>82</v>
      </c>
      <c r="AL97" s="31" t="s">
        <v>82</v>
      </c>
      <c r="AM97" s="25" t="s">
        <v>82</v>
      </c>
      <c r="AN97" s="24" t="s">
        <v>69</v>
      </c>
      <c r="AO97" s="24" t="n">
        <v>4410</v>
      </c>
      <c r="AP97" s="25" t="s">
        <v>82</v>
      </c>
      <c r="AQ97" s="25" t="s">
        <v>728</v>
      </c>
      <c r="AR97" s="25" t="s">
        <v>1303</v>
      </c>
      <c r="AS97" s="24" t="s">
        <v>1304</v>
      </c>
      <c r="AT97" s="25" t="s">
        <v>1305</v>
      </c>
      <c r="AU97" s="25" t="s">
        <v>1306</v>
      </c>
      <c r="AV97" s="25" t="s">
        <v>1307</v>
      </c>
      <c r="AW97" s="24" t="s">
        <v>1308</v>
      </c>
      <c r="AX97" s="25" t="s">
        <v>1309</v>
      </c>
      <c r="AY97" s="25" t="s">
        <v>1309</v>
      </c>
      <c r="AZ97" s="25" t="s">
        <v>82</v>
      </c>
      <c r="BA97" s="25" t="s">
        <v>82</v>
      </c>
      <c r="BB97" s="32" t="s">
        <v>1310</v>
      </c>
      <c r="BC97" s="0"/>
      <c r="BD97" s="0"/>
      <c r="BE97" s="0"/>
      <c r="BF97" s="0"/>
      <c r="BG97" s="0"/>
      <c r="BH97" s="0"/>
      <c r="BI97" s="0"/>
    </row>
    <row r="98" customFormat="false" ht="13.8" hidden="false" customHeight="false" outlineLevel="0" collapsed="false">
      <c r="A98" s="19" t="s">
        <v>1293</v>
      </c>
      <c r="B98" s="20" t="s">
        <v>1294</v>
      </c>
      <c r="C98" s="21" t="n">
        <v>2020</v>
      </c>
      <c r="D98" s="22" t="s">
        <v>56</v>
      </c>
      <c r="E98" s="23" t="s">
        <v>57</v>
      </c>
      <c r="F98" s="24" t="s">
        <v>953</v>
      </c>
      <c r="G98" s="24" t="s">
        <v>1295</v>
      </c>
      <c r="H98" s="24" t="s">
        <v>1311</v>
      </c>
      <c r="I98" s="24" t="s">
        <v>1312</v>
      </c>
      <c r="J98" s="24" t="s">
        <v>1196</v>
      </c>
      <c r="K98" s="47" t="s">
        <v>146</v>
      </c>
      <c r="L98" s="47" t="s">
        <v>146</v>
      </c>
      <c r="M98" s="25" t="s">
        <v>1298</v>
      </c>
      <c r="N98" s="25" t="s">
        <v>360</v>
      </c>
      <c r="O98" s="26" t="s">
        <v>1299</v>
      </c>
      <c r="P98" s="35" t="s">
        <v>441</v>
      </c>
      <c r="Q98" s="25" t="s">
        <v>56</v>
      </c>
      <c r="R98" s="25" t="s">
        <v>82</v>
      </c>
      <c r="S98" s="25" t="s">
        <v>56</v>
      </c>
      <c r="T98" s="25" t="s">
        <v>82</v>
      </c>
      <c r="U98" s="28" t="s">
        <v>56</v>
      </c>
      <c r="V98" s="29" t="s">
        <v>71</v>
      </c>
      <c r="W98" s="24" t="s">
        <v>72</v>
      </c>
      <c r="X98" s="24" t="s">
        <v>1077</v>
      </c>
      <c r="Y98" s="25" t="s">
        <v>1313</v>
      </c>
      <c r="Z98" s="24" t="s">
        <v>1301</v>
      </c>
      <c r="AA98" s="24" t="s">
        <v>222</v>
      </c>
      <c r="AB98" s="24" t="s">
        <v>69</v>
      </c>
      <c r="AC98" s="24" t="s">
        <v>77</v>
      </c>
      <c r="AD98" s="24" t="s">
        <v>77</v>
      </c>
      <c r="AE98" s="24" t="s">
        <v>75</v>
      </c>
      <c r="AF98" s="25" t="s">
        <v>82</v>
      </c>
      <c r="AG98" s="25" t="s">
        <v>1314</v>
      </c>
      <c r="AH98" s="25" t="s">
        <v>736</v>
      </c>
      <c r="AI98" s="25" t="s">
        <v>82</v>
      </c>
      <c r="AJ98" s="25" t="s">
        <v>82</v>
      </c>
      <c r="AK98" s="30" t="s">
        <v>82</v>
      </c>
      <c r="AL98" s="31" t="s">
        <v>82</v>
      </c>
      <c r="AM98" s="25" t="s">
        <v>82</v>
      </c>
      <c r="AN98" s="24" t="s">
        <v>69</v>
      </c>
      <c r="AO98" s="24" t="n">
        <v>4260</v>
      </c>
      <c r="AP98" s="25" t="s">
        <v>82</v>
      </c>
      <c r="AQ98" s="25" t="s">
        <v>1315</v>
      </c>
      <c r="AR98" s="25" t="s">
        <v>1316</v>
      </c>
      <c r="AS98" s="24" t="s">
        <v>1317</v>
      </c>
      <c r="AT98" s="25" t="s">
        <v>1318</v>
      </c>
      <c r="AU98" s="25" t="s">
        <v>1319</v>
      </c>
      <c r="AV98" s="25" t="s">
        <v>1320</v>
      </c>
      <c r="AW98" s="24" t="s">
        <v>1321</v>
      </c>
      <c r="AX98" s="25" t="s">
        <v>1309</v>
      </c>
      <c r="AY98" s="25" t="s">
        <v>1309</v>
      </c>
      <c r="AZ98" s="25" t="s">
        <v>82</v>
      </c>
      <c r="BA98" s="25" t="s">
        <v>82</v>
      </c>
      <c r="BB98" s="32" t="s">
        <v>1322</v>
      </c>
      <c r="BC98" s="0"/>
      <c r="BD98" s="0"/>
      <c r="BE98" s="0"/>
      <c r="BF98" s="0"/>
      <c r="BG98" s="0"/>
      <c r="BH98" s="0"/>
      <c r="BI98" s="0"/>
    </row>
    <row r="99" customFormat="false" ht="13.8" hidden="false" customHeight="false" outlineLevel="0" collapsed="false">
      <c r="A99" s="19" t="s">
        <v>1293</v>
      </c>
      <c r="B99" s="20" t="s">
        <v>1294</v>
      </c>
      <c r="C99" s="21" t="n">
        <v>2020</v>
      </c>
      <c r="D99" s="22" t="s">
        <v>56</v>
      </c>
      <c r="E99" s="23" t="s">
        <v>57</v>
      </c>
      <c r="F99" s="24" t="s">
        <v>953</v>
      </c>
      <c r="G99" s="24" t="s">
        <v>1295</v>
      </c>
      <c r="H99" s="24" t="s">
        <v>1323</v>
      </c>
      <c r="I99" s="24" t="s">
        <v>1324</v>
      </c>
      <c r="J99" s="24" t="s">
        <v>1196</v>
      </c>
      <c r="K99" s="47" t="s">
        <v>146</v>
      </c>
      <c r="L99" s="47" t="s">
        <v>146</v>
      </c>
      <c r="M99" s="25" t="s">
        <v>1298</v>
      </c>
      <c r="N99" s="25" t="s">
        <v>360</v>
      </c>
      <c r="O99" s="26" t="s">
        <v>1299</v>
      </c>
      <c r="P99" s="35" t="s">
        <v>1325</v>
      </c>
      <c r="Q99" s="25" t="s">
        <v>56</v>
      </c>
      <c r="R99" s="25" t="s">
        <v>82</v>
      </c>
      <c r="S99" s="25" t="s">
        <v>56</v>
      </c>
      <c r="T99" s="25" t="s">
        <v>82</v>
      </c>
      <c r="U99" s="28" t="s">
        <v>56</v>
      </c>
      <c r="V99" s="29" t="s">
        <v>71</v>
      </c>
      <c r="W99" s="24" t="s">
        <v>72</v>
      </c>
      <c r="X99" s="24" t="s">
        <v>1077</v>
      </c>
      <c r="Y99" s="25" t="s">
        <v>1326</v>
      </c>
      <c r="Z99" s="24" t="s">
        <v>1301</v>
      </c>
      <c r="AA99" s="24" t="s">
        <v>222</v>
      </c>
      <c r="AB99" s="24" t="s">
        <v>69</v>
      </c>
      <c r="AC99" s="24" t="s">
        <v>77</v>
      </c>
      <c r="AD99" s="24" t="s">
        <v>77</v>
      </c>
      <c r="AE99" s="24" t="s">
        <v>78</v>
      </c>
      <c r="AF99" s="25" t="s">
        <v>82</v>
      </c>
      <c r="AG99" s="25" t="s">
        <v>1327</v>
      </c>
      <c r="AH99" s="25" t="s">
        <v>1328</v>
      </c>
      <c r="AI99" s="25" t="s">
        <v>82</v>
      </c>
      <c r="AJ99" s="25" t="s">
        <v>82</v>
      </c>
      <c r="AK99" s="30" t="s">
        <v>82</v>
      </c>
      <c r="AL99" s="31" t="s">
        <v>82</v>
      </c>
      <c r="AM99" s="25" t="s">
        <v>82</v>
      </c>
      <c r="AN99" s="24" t="s">
        <v>69</v>
      </c>
      <c r="AO99" s="24" t="n">
        <v>3730</v>
      </c>
      <c r="AP99" s="25" t="s">
        <v>82</v>
      </c>
      <c r="AQ99" s="25" t="s">
        <v>1329</v>
      </c>
      <c r="AR99" s="25" t="s">
        <v>1330</v>
      </c>
      <c r="AS99" s="24" t="s">
        <v>1331</v>
      </c>
      <c r="AT99" s="25" t="s">
        <v>1332</v>
      </c>
      <c r="AU99" s="25" t="s">
        <v>1333</v>
      </c>
      <c r="AV99" s="25" t="s">
        <v>1334</v>
      </c>
      <c r="AW99" s="24" t="s">
        <v>1335</v>
      </c>
      <c r="AX99" s="25" t="s">
        <v>85</v>
      </c>
      <c r="AY99" s="25" t="s">
        <v>85</v>
      </c>
      <c r="AZ99" s="25" t="s">
        <v>82</v>
      </c>
      <c r="BA99" s="25" t="s">
        <v>82</v>
      </c>
      <c r="BB99" s="32" t="s">
        <v>987</v>
      </c>
      <c r="BC99" s="0"/>
      <c r="BD99" s="0"/>
      <c r="BE99" s="0"/>
      <c r="BF99" s="0"/>
      <c r="BG99" s="0"/>
      <c r="BH99" s="0"/>
      <c r="BI99" s="0"/>
    </row>
    <row r="100" customFormat="false" ht="13.8" hidden="false" customHeight="false" outlineLevel="0" collapsed="false">
      <c r="A100" s="19" t="s">
        <v>1336</v>
      </c>
      <c r="B100" s="20" t="s">
        <v>1337</v>
      </c>
      <c r="C100" s="21" t="n">
        <v>2020</v>
      </c>
      <c r="D100" s="22" t="s">
        <v>56</v>
      </c>
      <c r="E100" s="23" t="s">
        <v>114</v>
      </c>
      <c r="F100" s="24" t="s">
        <v>115</v>
      </c>
      <c r="G100" s="24" t="s">
        <v>1338</v>
      </c>
      <c r="H100" s="24" t="s">
        <v>1339</v>
      </c>
      <c r="I100" s="24" t="s">
        <v>1340</v>
      </c>
      <c r="J100" s="24" t="s">
        <v>452</v>
      </c>
      <c r="K100" s="47" t="s">
        <v>146</v>
      </c>
      <c r="L100" s="47" t="s">
        <v>146</v>
      </c>
      <c r="M100" s="25" t="s">
        <v>540</v>
      </c>
      <c r="N100" s="25" t="s">
        <v>381</v>
      </c>
      <c r="O100" s="38" t="s">
        <v>1341</v>
      </c>
      <c r="P100" s="27" t="s">
        <v>111</v>
      </c>
      <c r="Q100" s="25" t="s">
        <v>56</v>
      </c>
      <c r="R100" s="43" t="s">
        <v>1342</v>
      </c>
      <c r="S100" s="25" t="s">
        <v>56</v>
      </c>
      <c r="T100" s="43" t="s">
        <v>1343</v>
      </c>
      <c r="U100" s="28" t="s">
        <v>56</v>
      </c>
      <c r="V100" s="29" t="s">
        <v>71</v>
      </c>
      <c r="W100" s="24" t="s">
        <v>72</v>
      </c>
      <c r="X100" s="24" t="s">
        <v>1077</v>
      </c>
      <c r="Y100" s="25" t="s">
        <v>1344</v>
      </c>
      <c r="Z100" s="24" t="s">
        <v>1345</v>
      </c>
      <c r="AA100" s="24" t="s">
        <v>222</v>
      </c>
      <c r="AB100" s="24" t="s">
        <v>69</v>
      </c>
      <c r="AC100" s="24" t="s">
        <v>69</v>
      </c>
      <c r="AD100" s="24" t="s">
        <v>69</v>
      </c>
      <c r="AE100" s="24" t="s">
        <v>181</v>
      </c>
      <c r="AF100" s="25" t="s">
        <v>82</v>
      </c>
      <c r="AG100" s="25" t="s">
        <v>1346</v>
      </c>
      <c r="AH100" s="25" t="s">
        <v>1347</v>
      </c>
      <c r="AI100" s="25" t="s">
        <v>82</v>
      </c>
      <c r="AJ100" s="25" t="s">
        <v>82</v>
      </c>
      <c r="AK100" s="30" t="s">
        <v>82</v>
      </c>
      <c r="AL100" s="31" t="s">
        <v>1348</v>
      </c>
      <c r="AM100" s="25" t="s">
        <v>128</v>
      </c>
      <c r="AN100" s="24" t="s">
        <v>56</v>
      </c>
      <c r="AO100" s="25" t="s">
        <v>1349</v>
      </c>
      <c r="AP100" s="25" t="s">
        <v>1350</v>
      </c>
      <c r="AQ100" s="25" t="s">
        <v>1351</v>
      </c>
      <c r="AR100" s="25" t="s">
        <v>1352</v>
      </c>
      <c r="AS100" s="25" t="s">
        <v>1353</v>
      </c>
      <c r="AT100" s="25" t="s">
        <v>1354</v>
      </c>
      <c r="AU100" s="25" t="s">
        <v>1355</v>
      </c>
      <c r="AV100" s="25" t="s">
        <v>1356</v>
      </c>
      <c r="AW100" s="25" t="s">
        <v>1307</v>
      </c>
      <c r="AX100" s="25" t="s">
        <v>1357</v>
      </c>
      <c r="AY100" s="25" t="s">
        <v>1357</v>
      </c>
      <c r="AZ100" s="25" t="s">
        <v>82</v>
      </c>
      <c r="BA100" s="25" t="s">
        <v>82</v>
      </c>
      <c r="BB100" s="32" t="s">
        <v>82</v>
      </c>
      <c r="BC100" s="0"/>
      <c r="BD100" s="0"/>
      <c r="BE100" s="0"/>
      <c r="BF100" s="0"/>
      <c r="BG100" s="0"/>
      <c r="BH100" s="0"/>
      <c r="BI100" s="0"/>
    </row>
    <row r="101" customFormat="false" ht="13.8" hidden="false" customHeight="false" outlineLevel="0" collapsed="false">
      <c r="A101" s="19" t="s">
        <v>1336</v>
      </c>
      <c r="B101" s="20" t="s">
        <v>1337</v>
      </c>
      <c r="C101" s="21" t="n">
        <v>2020</v>
      </c>
      <c r="D101" s="22" t="s">
        <v>56</v>
      </c>
      <c r="E101" s="23" t="s">
        <v>114</v>
      </c>
      <c r="F101" s="24" t="s">
        <v>115</v>
      </c>
      <c r="G101" s="24" t="s">
        <v>1338</v>
      </c>
      <c r="H101" s="24" t="s">
        <v>1339</v>
      </c>
      <c r="I101" s="24" t="s">
        <v>1358</v>
      </c>
      <c r="J101" s="24" t="s">
        <v>452</v>
      </c>
      <c r="K101" s="47" t="s">
        <v>146</v>
      </c>
      <c r="L101" s="47" t="s">
        <v>146</v>
      </c>
      <c r="M101" s="25" t="s">
        <v>540</v>
      </c>
      <c r="N101" s="25" t="s">
        <v>381</v>
      </c>
      <c r="O101" s="38" t="s">
        <v>1341</v>
      </c>
      <c r="P101" s="27" t="s">
        <v>82</v>
      </c>
      <c r="Q101" s="25" t="s">
        <v>56</v>
      </c>
      <c r="R101" s="43" t="s">
        <v>1359</v>
      </c>
      <c r="S101" s="25" t="s">
        <v>56</v>
      </c>
      <c r="T101" s="43" t="s">
        <v>1360</v>
      </c>
      <c r="U101" s="55" t="s">
        <v>56</v>
      </c>
      <c r="V101" s="29" t="s">
        <v>71</v>
      </c>
      <c r="W101" s="24" t="s">
        <v>72</v>
      </c>
      <c r="X101" s="24" t="s">
        <v>1077</v>
      </c>
      <c r="Y101" s="25" t="s">
        <v>1344</v>
      </c>
      <c r="Z101" s="24" t="s">
        <v>1361</v>
      </c>
      <c r="AA101" s="24" t="s">
        <v>76</v>
      </c>
      <c r="AB101" s="24" t="s">
        <v>69</v>
      </c>
      <c r="AC101" s="24" t="s">
        <v>69</v>
      </c>
      <c r="AD101" s="24" t="s">
        <v>69</v>
      </c>
      <c r="AE101" s="24" t="s">
        <v>247</v>
      </c>
      <c r="AF101" s="25" t="s">
        <v>82</v>
      </c>
      <c r="AG101" s="25" t="s">
        <v>1362</v>
      </c>
      <c r="AH101" s="25" t="s">
        <v>1363</v>
      </c>
      <c r="AI101" s="25" t="s">
        <v>82</v>
      </c>
      <c r="AJ101" s="25" t="s">
        <v>82</v>
      </c>
      <c r="AK101" s="30" t="s">
        <v>82</v>
      </c>
      <c r="AL101" s="31" t="s">
        <v>1348</v>
      </c>
      <c r="AM101" s="25" t="s">
        <v>128</v>
      </c>
      <c r="AN101" s="24" t="s">
        <v>56</v>
      </c>
      <c r="AO101" s="25" t="s">
        <v>82</v>
      </c>
      <c r="AP101" s="25" t="s">
        <v>1364</v>
      </c>
      <c r="AQ101" s="25" t="s">
        <v>1365</v>
      </c>
      <c r="AR101" s="25" t="s">
        <v>1366</v>
      </c>
      <c r="AS101" s="25" t="s">
        <v>1367</v>
      </c>
      <c r="AT101" s="25" t="s">
        <v>1368</v>
      </c>
      <c r="AU101" s="25" t="s">
        <v>1369</v>
      </c>
      <c r="AV101" s="25" t="s">
        <v>1370</v>
      </c>
      <c r="AW101" s="25" t="s">
        <v>1371</v>
      </c>
      <c r="AX101" s="25" t="s">
        <v>1372</v>
      </c>
      <c r="AY101" s="25" t="s">
        <v>82</v>
      </c>
      <c r="AZ101" s="25" t="s">
        <v>1373</v>
      </c>
      <c r="BA101" s="25" t="s">
        <v>82</v>
      </c>
      <c r="BB101" s="32" t="s">
        <v>1374</v>
      </c>
      <c r="BC101" s="0"/>
      <c r="BD101" s="0"/>
      <c r="BE101" s="0"/>
      <c r="BF101" s="0"/>
      <c r="BG101" s="0"/>
      <c r="BH101" s="0"/>
      <c r="BI101" s="0"/>
    </row>
    <row r="102" customFormat="false" ht="13.8" hidden="false" customHeight="false" outlineLevel="0" collapsed="false">
      <c r="A102" s="19" t="s">
        <v>1336</v>
      </c>
      <c r="B102" s="20" t="s">
        <v>1337</v>
      </c>
      <c r="C102" s="21" t="n">
        <v>2020</v>
      </c>
      <c r="D102" s="22" t="s">
        <v>56</v>
      </c>
      <c r="E102" s="23" t="s">
        <v>114</v>
      </c>
      <c r="F102" s="24" t="s">
        <v>115</v>
      </c>
      <c r="G102" s="24" t="s">
        <v>1338</v>
      </c>
      <c r="H102" s="24" t="s">
        <v>1375</v>
      </c>
      <c r="I102" s="24" t="s">
        <v>1358</v>
      </c>
      <c r="J102" s="24" t="s">
        <v>452</v>
      </c>
      <c r="K102" s="47" t="s">
        <v>63</v>
      </c>
      <c r="L102" s="47" t="s">
        <v>63</v>
      </c>
      <c r="M102" s="25" t="s">
        <v>540</v>
      </c>
      <c r="N102" s="25" t="s">
        <v>381</v>
      </c>
      <c r="O102" s="38" t="s">
        <v>1341</v>
      </c>
      <c r="P102" s="27" t="s">
        <v>82</v>
      </c>
      <c r="Q102" s="25" t="s">
        <v>56</v>
      </c>
      <c r="R102" s="43" t="s">
        <v>1376</v>
      </c>
      <c r="S102" s="25" t="s">
        <v>56</v>
      </c>
      <c r="T102" s="43" t="s">
        <v>1360</v>
      </c>
      <c r="U102" s="55" t="s">
        <v>56</v>
      </c>
      <c r="V102" s="29" t="s">
        <v>71</v>
      </c>
      <c r="W102" s="24" t="s">
        <v>72</v>
      </c>
      <c r="X102" s="24" t="s">
        <v>1077</v>
      </c>
      <c r="Y102" s="25" t="s">
        <v>1344</v>
      </c>
      <c r="Z102" s="24" t="s">
        <v>1361</v>
      </c>
      <c r="AA102" s="24" t="s">
        <v>76</v>
      </c>
      <c r="AB102" s="24" t="s">
        <v>69</v>
      </c>
      <c r="AC102" s="24" t="s">
        <v>69</v>
      </c>
      <c r="AD102" s="24" t="s">
        <v>69</v>
      </c>
      <c r="AE102" s="24" t="s">
        <v>75</v>
      </c>
      <c r="AF102" s="25" t="s">
        <v>82</v>
      </c>
      <c r="AG102" s="25" t="s">
        <v>1377</v>
      </c>
      <c r="AH102" s="25" t="s">
        <v>1378</v>
      </c>
      <c r="AI102" s="25" t="s">
        <v>82</v>
      </c>
      <c r="AJ102" s="25" t="s">
        <v>82</v>
      </c>
      <c r="AK102" s="30" t="s">
        <v>82</v>
      </c>
      <c r="AL102" s="31" t="s">
        <v>1348</v>
      </c>
      <c r="AM102" s="25" t="s">
        <v>128</v>
      </c>
      <c r="AN102" s="24" t="s">
        <v>56</v>
      </c>
      <c r="AO102" s="25" t="s">
        <v>82</v>
      </c>
      <c r="AP102" s="25" t="s">
        <v>1379</v>
      </c>
      <c r="AQ102" s="25" t="s">
        <v>1380</v>
      </c>
      <c r="AR102" s="25" t="s">
        <v>1381</v>
      </c>
      <c r="AS102" s="25" t="s">
        <v>1382</v>
      </c>
      <c r="AT102" s="25" t="s">
        <v>1383</v>
      </c>
      <c r="AU102" s="25" t="s">
        <v>1384</v>
      </c>
      <c r="AV102" s="25" t="s">
        <v>1385</v>
      </c>
      <c r="AW102" s="25" t="s">
        <v>1386</v>
      </c>
      <c r="AX102" s="25" t="s">
        <v>1387</v>
      </c>
      <c r="AY102" s="25" t="s">
        <v>82</v>
      </c>
      <c r="AZ102" s="25" t="s">
        <v>1388</v>
      </c>
      <c r="BA102" s="25" t="s">
        <v>82</v>
      </c>
      <c r="BB102" s="32" t="s">
        <v>1389</v>
      </c>
      <c r="BC102" s="0"/>
      <c r="BD102" s="0"/>
      <c r="BE102" s="0"/>
      <c r="BF102" s="0"/>
      <c r="BG102" s="0"/>
      <c r="BH102" s="0"/>
      <c r="BI102" s="0"/>
    </row>
    <row r="103" customFormat="false" ht="13.8" hidden="false" customHeight="false" outlineLevel="0" collapsed="false">
      <c r="A103" s="19" t="s">
        <v>1336</v>
      </c>
      <c r="B103" s="20" t="s">
        <v>1337</v>
      </c>
      <c r="C103" s="21" t="n">
        <v>2020</v>
      </c>
      <c r="D103" s="22" t="s">
        <v>56</v>
      </c>
      <c r="E103" s="23" t="s">
        <v>114</v>
      </c>
      <c r="F103" s="24" t="s">
        <v>115</v>
      </c>
      <c r="G103" s="24" t="s">
        <v>1338</v>
      </c>
      <c r="H103" s="24" t="s">
        <v>1390</v>
      </c>
      <c r="I103" s="24" t="s">
        <v>1340</v>
      </c>
      <c r="J103" s="24" t="s">
        <v>452</v>
      </c>
      <c r="K103" s="47" t="s">
        <v>63</v>
      </c>
      <c r="L103" s="47" t="s">
        <v>63</v>
      </c>
      <c r="M103" s="25" t="s">
        <v>540</v>
      </c>
      <c r="N103" s="25" t="s">
        <v>381</v>
      </c>
      <c r="O103" s="38" t="s">
        <v>1341</v>
      </c>
      <c r="P103" s="27" t="s">
        <v>1391</v>
      </c>
      <c r="Q103" s="25" t="s">
        <v>56</v>
      </c>
      <c r="R103" s="25" t="s">
        <v>82</v>
      </c>
      <c r="S103" s="25" t="s">
        <v>56</v>
      </c>
      <c r="T103" s="25" t="s">
        <v>82</v>
      </c>
      <c r="U103" s="28" t="s">
        <v>56</v>
      </c>
      <c r="V103" s="29" t="s">
        <v>71</v>
      </c>
      <c r="W103" s="24" t="s">
        <v>72</v>
      </c>
      <c r="X103" s="24" t="s">
        <v>1077</v>
      </c>
      <c r="Y103" s="25" t="s">
        <v>1344</v>
      </c>
      <c r="Z103" s="24" t="s">
        <v>1361</v>
      </c>
      <c r="AA103" s="24" t="s">
        <v>76</v>
      </c>
      <c r="AB103" s="24" t="s">
        <v>69</v>
      </c>
      <c r="AC103" s="24" t="s">
        <v>69</v>
      </c>
      <c r="AD103" s="24" t="s">
        <v>69</v>
      </c>
      <c r="AE103" s="24" t="s">
        <v>247</v>
      </c>
      <c r="AF103" s="25" t="s">
        <v>82</v>
      </c>
      <c r="AG103" s="25" t="s">
        <v>1392</v>
      </c>
      <c r="AH103" s="25" t="s">
        <v>1393</v>
      </c>
      <c r="AI103" s="25" t="s">
        <v>82</v>
      </c>
      <c r="AJ103" s="25" t="s">
        <v>82</v>
      </c>
      <c r="AK103" s="30" t="s">
        <v>82</v>
      </c>
      <c r="AL103" s="31" t="s">
        <v>1348</v>
      </c>
      <c r="AM103" s="25" t="s">
        <v>128</v>
      </c>
      <c r="AN103" s="24" t="s">
        <v>56</v>
      </c>
      <c r="AO103" s="25" t="s">
        <v>1394</v>
      </c>
      <c r="AP103" s="25" t="s">
        <v>1395</v>
      </c>
      <c r="AQ103" s="25" t="s">
        <v>1396</v>
      </c>
      <c r="AR103" s="25" t="s">
        <v>1397</v>
      </c>
      <c r="AS103" s="25" t="s">
        <v>1398</v>
      </c>
      <c r="AT103" s="25" t="s">
        <v>1399</v>
      </c>
      <c r="AU103" s="25" t="s">
        <v>1400</v>
      </c>
      <c r="AV103" s="25" t="s">
        <v>1401</v>
      </c>
      <c r="AW103" s="25" t="s">
        <v>1402</v>
      </c>
      <c r="AX103" s="25" t="s">
        <v>1403</v>
      </c>
      <c r="AY103" s="25" t="s">
        <v>82</v>
      </c>
      <c r="AZ103" s="25" t="s">
        <v>1404</v>
      </c>
      <c r="BA103" s="25" t="s">
        <v>82</v>
      </c>
      <c r="BB103" s="32" t="s">
        <v>1405</v>
      </c>
      <c r="BC103" s="0"/>
      <c r="BD103" s="0"/>
      <c r="BE103" s="0"/>
      <c r="BF103" s="0"/>
      <c r="BG103" s="0"/>
      <c r="BH103" s="0"/>
      <c r="BI103" s="0"/>
    </row>
    <row r="104" customFormat="false" ht="13.8" hidden="false" customHeight="false" outlineLevel="0" collapsed="false">
      <c r="A104" s="19" t="s">
        <v>1336</v>
      </c>
      <c r="B104" s="20" t="s">
        <v>1337</v>
      </c>
      <c r="C104" s="21" t="n">
        <v>2020</v>
      </c>
      <c r="D104" s="22" t="s">
        <v>56</v>
      </c>
      <c r="E104" s="23" t="s">
        <v>114</v>
      </c>
      <c r="F104" s="24" t="s">
        <v>115</v>
      </c>
      <c r="G104" s="24" t="s">
        <v>1338</v>
      </c>
      <c r="H104" s="24" t="s">
        <v>1406</v>
      </c>
      <c r="I104" s="24" t="s">
        <v>1340</v>
      </c>
      <c r="J104" s="24" t="s">
        <v>452</v>
      </c>
      <c r="K104" s="47" t="s">
        <v>63</v>
      </c>
      <c r="L104" s="47" t="s">
        <v>63</v>
      </c>
      <c r="M104" s="25" t="s">
        <v>540</v>
      </c>
      <c r="N104" s="25" t="s">
        <v>381</v>
      </c>
      <c r="O104" s="38" t="s">
        <v>1341</v>
      </c>
      <c r="P104" s="27" t="s">
        <v>639</v>
      </c>
      <c r="Q104" s="25" t="s">
        <v>56</v>
      </c>
      <c r="R104" s="43" t="s">
        <v>1407</v>
      </c>
      <c r="S104" s="25" t="s">
        <v>56</v>
      </c>
      <c r="T104" s="43" t="s">
        <v>1408</v>
      </c>
      <c r="U104" s="28" t="s">
        <v>56</v>
      </c>
      <c r="V104" s="29" t="s">
        <v>71</v>
      </c>
      <c r="W104" s="24" t="s">
        <v>72</v>
      </c>
      <c r="X104" s="24" t="s">
        <v>1077</v>
      </c>
      <c r="Y104" s="25" t="s">
        <v>1409</v>
      </c>
      <c r="Z104" s="24" t="s">
        <v>1345</v>
      </c>
      <c r="AA104" s="24" t="s">
        <v>222</v>
      </c>
      <c r="AB104" s="24" t="s">
        <v>69</v>
      </c>
      <c r="AC104" s="24" t="s">
        <v>69</v>
      </c>
      <c r="AD104" s="24" t="s">
        <v>69</v>
      </c>
      <c r="AE104" s="24" t="s">
        <v>78</v>
      </c>
      <c r="AF104" s="25" t="s">
        <v>82</v>
      </c>
      <c r="AG104" s="25" t="s">
        <v>1410</v>
      </c>
      <c r="AH104" s="25" t="s">
        <v>1411</v>
      </c>
      <c r="AI104" s="25" t="s">
        <v>82</v>
      </c>
      <c r="AJ104" s="25" t="s">
        <v>82</v>
      </c>
      <c r="AK104" s="30" t="s">
        <v>82</v>
      </c>
      <c r="AL104" s="31" t="s">
        <v>1348</v>
      </c>
      <c r="AM104" s="25" t="s">
        <v>128</v>
      </c>
      <c r="AN104" s="24" t="s">
        <v>56</v>
      </c>
      <c r="AO104" s="25" t="s">
        <v>1412</v>
      </c>
      <c r="AP104" s="25" t="s">
        <v>1413</v>
      </c>
      <c r="AQ104" s="25" t="s">
        <v>1414</v>
      </c>
      <c r="AR104" s="25" t="s">
        <v>1415</v>
      </c>
      <c r="AS104" s="25" t="s">
        <v>1416</v>
      </c>
      <c r="AT104" s="25" t="s">
        <v>1417</v>
      </c>
      <c r="AU104" s="25" t="s">
        <v>1418</v>
      </c>
      <c r="AV104" s="25" t="s">
        <v>1419</v>
      </c>
      <c r="AW104" s="25" t="s">
        <v>1420</v>
      </c>
      <c r="AX104" s="25" t="s">
        <v>1421</v>
      </c>
      <c r="AY104" s="25" t="s">
        <v>1421</v>
      </c>
      <c r="AZ104" s="25" t="s">
        <v>82</v>
      </c>
      <c r="BA104" s="25" t="s">
        <v>82</v>
      </c>
      <c r="BB104" s="32" t="s">
        <v>82</v>
      </c>
      <c r="BC104" s="0"/>
      <c r="BD104" s="0"/>
      <c r="BE104" s="0"/>
      <c r="BF104" s="0"/>
      <c r="BG104" s="0"/>
      <c r="BH104" s="0"/>
      <c r="BI104" s="0"/>
    </row>
    <row r="105" customFormat="false" ht="13.8" hidden="false" customHeight="false" outlineLevel="0" collapsed="false">
      <c r="A105" s="19" t="s">
        <v>1336</v>
      </c>
      <c r="B105" s="20" t="s">
        <v>1337</v>
      </c>
      <c r="C105" s="21" t="n">
        <v>2020</v>
      </c>
      <c r="D105" s="22" t="s">
        <v>56</v>
      </c>
      <c r="E105" s="23" t="s">
        <v>114</v>
      </c>
      <c r="F105" s="24" t="s">
        <v>115</v>
      </c>
      <c r="G105" s="24" t="s">
        <v>1338</v>
      </c>
      <c r="H105" s="24" t="s">
        <v>1375</v>
      </c>
      <c r="I105" s="24" t="s">
        <v>1340</v>
      </c>
      <c r="J105" s="24" t="s">
        <v>452</v>
      </c>
      <c r="K105" s="47" t="s">
        <v>63</v>
      </c>
      <c r="L105" s="47" t="s">
        <v>63</v>
      </c>
      <c r="M105" s="25" t="s">
        <v>540</v>
      </c>
      <c r="N105" s="25" t="s">
        <v>381</v>
      </c>
      <c r="O105" s="38" t="s">
        <v>1341</v>
      </c>
      <c r="P105" s="27" t="s">
        <v>1422</v>
      </c>
      <c r="Q105" s="25" t="s">
        <v>56</v>
      </c>
      <c r="R105" s="43" t="s">
        <v>1423</v>
      </c>
      <c r="S105" s="25" t="s">
        <v>56</v>
      </c>
      <c r="T105" s="43" t="s">
        <v>1424</v>
      </c>
      <c r="U105" s="28" t="s">
        <v>56</v>
      </c>
      <c r="V105" s="29" t="s">
        <v>71</v>
      </c>
      <c r="W105" s="24" t="s">
        <v>72</v>
      </c>
      <c r="X105" s="24" t="s">
        <v>1077</v>
      </c>
      <c r="Y105" s="25" t="s">
        <v>1344</v>
      </c>
      <c r="Z105" s="24" t="s">
        <v>1345</v>
      </c>
      <c r="AA105" s="24" t="s">
        <v>222</v>
      </c>
      <c r="AB105" s="24" t="s">
        <v>69</v>
      </c>
      <c r="AC105" s="24" t="s">
        <v>69</v>
      </c>
      <c r="AD105" s="24" t="s">
        <v>69</v>
      </c>
      <c r="AE105" s="24" t="s">
        <v>181</v>
      </c>
      <c r="AF105" s="25" t="s">
        <v>82</v>
      </c>
      <c r="AG105" s="25" t="s">
        <v>1425</v>
      </c>
      <c r="AH105" s="25" t="s">
        <v>1426</v>
      </c>
      <c r="AI105" s="25" t="s">
        <v>82</v>
      </c>
      <c r="AJ105" s="25" t="s">
        <v>82</v>
      </c>
      <c r="AK105" s="30" t="s">
        <v>82</v>
      </c>
      <c r="AL105" s="31" t="s">
        <v>1348</v>
      </c>
      <c r="AM105" s="25" t="s">
        <v>128</v>
      </c>
      <c r="AN105" s="24" t="s">
        <v>56</v>
      </c>
      <c r="AO105" s="25" t="s">
        <v>1427</v>
      </c>
      <c r="AP105" s="25" t="s">
        <v>1428</v>
      </c>
      <c r="AQ105" s="25" t="s">
        <v>1429</v>
      </c>
      <c r="AR105" s="25" t="s">
        <v>1430</v>
      </c>
      <c r="AS105" s="25" t="s">
        <v>1431</v>
      </c>
      <c r="AT105" s="25" t="s">
        <v>1432</v>
      </c>
      <c r="AU105" s="25" t="s">
        <v>1433</v>
      </c>
      <c r="AV105" s="25" t="s">
        <v>1434</v>
      </c>
      <c r="AW105" s="25" t="s">
        <v>1435</v>
      </c>
      <c r="AX105" s="25" t="s">
        <v>1436</v>
      </c>
      <c r="AY105" s="25" t="s">
        <v>1436</v>
      </c>
      <c r="AZ105" s="25" t="s">
        <v>82</v>
      </c>
      <c r="BA105" s="25" t="s">
        <v>82</v>
      </c>
      <c r="BB105" s="32" t="s">
        <v>82</v>
      </c>
      <c r="BC105" s="0"/>
      <c r="BD105" s="0"/>
      <c r="BE105" s="0"/>
      <c r="BF105" s="0"/>
      <c r="BG105" s="0"/>
      <c r="BH105" s="0"/>
      <c r="BI105" s="0"/>
    </row>
    <row r="106" customFormat="false" ht="13.8" hidden="false" customHeight="false" outlineLevel="0" collapsed="false">
      <c r="A106" s="19" t="s">
        <v>1336</v>
      </c>
      <c r="B106" s="20" t="s">
        <v>1337</v>
      </c>
      <c r="C106" s="21" t="n">
        <v>2020</v>
      </c>
      <c r="D106" s="22" t="s">
        <v>56</v>
      </c>
      <c r="E106" s="23" t="s">
        <v>114</v>
      </c>
      <c r="F106" s="24" t="s">
        <v>115</v>
      </c>
      <c r="G106" s="24" t="s">
        <v>1338</v>
      </c>
      <c r="H106" s="24" t="s">
        <v>1358</v>
      </c>
      <c r="I106" s="24" t="s">
        <v>1340</v>
      </c>
      <c r="J106" s="24" t="s">
        <v>452</v>
      </c>
      <c r="K106" s="47" t="s">
        <v>63</v>
      </c>
      <c r="L106" s="47" t="s">
        <v>63</v>
      </c>
      <c r="M106" s="25" t="s">
        <v>540</v>
      </c>
      <c r="N106" s="25" t="s">
        <v>381</v>
      </c>
      <c r="O106" s="38" t="s">
        <v>1341</v>
      </c>
      <c r="P106" s="27" t="s">
        <v>82</v>
      </c>
      <c r="Q106" s="25" t="s">
        <v>56</v>
      </c>
      <c r="R106" s="43" t="s">
        <v>1437</v>
      </c>
      <c r="S106" s="25" t="s">
        <v>56</v>
      </c>
      <c r="T106" s="43" t="s">
        <v>1438</v>
      </c>
      <c r="U106" s="55" t="s">
        <v>56</v>
      </c>
      <c r="V106" s="29" t="s">
        <v>71</v>
      </c>
      <c r="W106" s="24" t="s">
        <v>72</v>
      </c>
      <c r="X106" s="24" t="s">
        <v>1077</v>
      </c>
      <c r="Y106" s="25" t="s">
        <v>1344</v>
      </c>
      <c r="Z106" s="24" t="s">
        <v>1361</v>
      </c>
      <c r="AA106" s="24" t="s">
        <v>76</v>
      </c>
      <c r="AB106" s="24" t="s">
        <v>69</v>
      </c>
      <c r="AC106" s="24" t="s">
        <v>69</v>
      </c>
      <c r="AD106" s="24" t="s">
        <v>69</v>
      </c>
      <c r="AE106" s="24" t="s">
        <v>75</v>
      </c>
      <c r="AF106" s="25" t="s">
        <v>82</v>
      </c>
      <c r="AG106" s="25" t="s">
        <v>1439</v>
      </c>
      <c r="AH106" s="25" t="s">
        <v>1440</v>
      </c>
      <c r="AI106" s="25" t="s">
        <v>82</v>
      </c>
      <c r="AJ106" s="25" t="s">
        <v>82</v>
      </c>
      <c r="AK106" s="30" t="s">
        <v>82</v>
      </c>
      <c r="AL106" s="31" t="s">
        <v>1348</v>
      </c>
      <c r="AM106" s="25" t="s">
        <v>128</v>
      </c>
      <c r="AN106" s="24" t="s">
        <v>56</v>
      </c>
      <c r="AO106" s="25" t="s">
        <v>82</v>
      </c>
      <c r="AP106" s="25" t="s">
        <v>1441</v>
      </c>
      <c r="AQ106" s="25" t="s">
        <v>1442</v>
      </c>
      <c r="AR106" s="25" t="s">
        <v>1443</v>
      </c>
      <c r="AS106" s="25" t="s">
        <v>1444</v>
      </c>
      <c r="AT106" s="25" t="s">
        <v>1445</v>
      </c>
      <c r="AU106" s="25" t="s">
        <v>1446</v>
      </c>
      <c r="AV106" s="25" t="s">
        <v>1447</v>
      </c>
      <c r="AW106" s="25" t="s">
        <v>344</v>
      </c>
      <c r="AX106" s="25" t="s">
        <v>1448</v>
      </c>
      <c r="AY106" s="25" t="s">
        <v>82</v>
      </c>
      <c r="AZ106" s="25" t="s">
        <v>1449</v>
      </c>
      <c r="BA106" s="25" t="s">
        <v>82</v>
      </c>
      <c r="BB106" s="32" t="s">
        <v>1450</v>
      </c>
      <c r="BC106" s="0"/>
      <c r="BD106" s="0"/>
      <c r="BE106" s="0"/>
      <c r="BF106" s="0"/>
      <c r="BG106" s="0"/>
      <c r="BH106" s="0"/>
      <c r="BI106" s="0"/>
    </row>
    <row r="107" customFormat="false" ht="13.8" hidden="false" customHeight="false" outlineLevel="0" collapsed="false">
      <c r="A107" s="19" t="s">
        <v>1336</v>
      </c>
      <c r="B107" s="20" t="s">
        <v>1337</v>
      </c>
      <c r="C107" s="21" t="n">
        <v>2020</v>
      </c>
      <c r="D107" s="22" t="s">
        <v>56</v>
      </c>
      <c r="E107" s="23" t="s">
        <v>114</v>
      </c>
      <c r="F107" s="24" t="s">
        <v>115</v>
      </c>
      <c r="G107" s="24" t="s">
        <v>1338</v>
      </c>
      <c r="H107" s="24" t="s">
        <v>1390</v>
      </c>
      <c r="I107" s="24" t="s">
        <v>1358</v>
      </c>
      <c r="J107" s="24" t="s">
        <v>452</v>
      </c>
      <c r="K107" s="47" t="s">
        <v>63</v>
      </c>
      <c r="L107" s="47" t="s">
        <v>63</v>
      </c>
      <c r="M107" s="25" t="s">
        <v>540</v>
      </c>
      <c r="N107" s="25" t="s">
        <v>381</v>
      </c>
      <c r="O107" s="38" t="s">
        <v>1341</v>
      </c>
      <c r="P107" s="27" t="s">
        <v>82</v>
      </c>
      <c r="Q107" s="25" t="s">
        <v>56</v>
      </c>
      <c r="R107" s="43" t="s">
        <v>321</v>
      </c>
      <c r="S107" s="25" t="s">
        <v>56</v>
      </c>
      <c r="T107" s="43" t="s">
        <v>1451</v>
      </c>
      <c r="U107" s="55" t="s">
        <v>56</v>
      </c>
      <c r="V107" s="29" t="s">
        <v>71</v>
      </c>
      <c r="W107" s="24" t="s">
        <v>72</v>
      </c>
      <c r="X107" s="24" t="s">
        <v>1077</v>
      </c>
      <c r="Y107" s="25" t="s">
        <v>1344</v>
      </c>
      <c r="Z107" s="24" t="s">
        <v>1361</v>
      </c>
      <c r="AA107" s="24" t="s">
        <v>76</v>
      </c>
      <c r="AB107" s="24" t="s">
        <v>69</v>
      </c>
      <c r="AC107" s="24" t="s">
        <v>69</v>
      </c>
      <c r="AD107" s="24" t="s">
        <v>69</v>
      </c>
      <c r="AE107" s="24" t="s">
        <v>204</v>
      </c>
      <c r="AF107" s="25" t="s">
        <v>82</v>
      </c>
      <c r="AG107" s="25" t="s">
        <v>1452</v>
      </c>
      <c r="AH107" s="25" t="s">
        <v>1453</v>
      </c>
      <c r="AI107" s="25" t="s">
        <v>82</v>
      </c>
      <c r="AJ107" s="25" t="s">
        <v>82</v>
      </c>
      <c r="AK107" s="30" t="s">
        <v>82</v>
      </c>
      <c r="AL107" s="31" t="s">
        <v>1348</v>
      </c>
      <c r="AM107" s="25" t="s">
        <v>128</v>
      </c>
      <c r="AN107" s="24" t="s">
        <v>56</v>
      </c>
      <c r="AO107" s="25" t="s">
        <v>82</v>
      </c>
      <c r="AP107" s="25" t="s">
        <v>1454</v>
      </c>
      <c r="AQ107" s="25" t="s">
        <v>1455</v>
      </c>
      <c r="AR107" s="25" t="s">
        <v>1456</v>
      </c>
      <c r="AS107" s="25" t="s">
        <v>1457</v>
      </c>
      <c r="AT107" s="25" t="s">
        <v>1458</v>
      </c>
      <c r="AU107" s="25" t="s">
        <v>1459</v>
      </c>
      <c r="AV107" s="25" t="s">
        <v>1460</v>
      </c>
      <c r="AW107" s="25" t="s">
        <v>1461</v>
      </c>
      <c r="AX107" s="25" t="s">
        <v>1462</v>
      </c>
      <c r="AY107" s="25" t="s">
        <v>82</v>
      </c>
      <c r="AZ107" s="25" t="s">
        <v>1463</v>
      </c>
      <c r="BA107" s="25" t="s">
        <v>82</v>
      </c>
      <c r="BB107" s="32" t="s">
        <v>1464</v>
      </c>
      <c r="BC107" s="0"/>
      <c r="BD107" s="0"/>
      <c r="BE107" s="0"/>
      <c r="BF107" s="0"/>
      <c r="BG107" s="0"/>
      <c r="BH107" s="0"/>
      <c r="BI107" s="0"/>
    </row>
    <row r="108" customFormat="false" ht="13.8" hidden="false" customHeight="false" outlineLevel="0" collapsed="false">
      <c r="A108" s="19" t="s">
        <v>1336</v>
      </c>
      <c r="B108" s="20" t="s">
        <v>1337</v>
      </c>
      <c r="C108" s="21" t="n">
        <v>2020</v>
      </c>
      <c r="D108" s="22" t="s">
        <v>56</v>
      </c>
      <c r="E108" s="23" t="s">
        <v>114</v>
      </c>
      <c r="F108" s="24" t="s">
        <v>115</v>
      </c>
      <c r="G108" s="24" t="s">
        <v>1338</v>
      </c>
      <c r="H108" s="24" t="s">
        <v>1406</v>
      </c>
      <c r="I108" s="24" t="s">
        <v>1358</v>
      </c>
      <c r="J108" s="24" t="s">
        <v>452</v>
      </c>
      <c r="K108" s="47" t="s">
        <v>63</v>
      </c>
      <c r="L108" s="47" t="s">
        <v>63</v>
      </c>
      <c r="M108" s="25" t="s">
        <v>540</v>
      </c>
      <c r="N108" s="25" t="s">
        <v>381</v>
      </c>
      <c r="O108" s="38" t="s">
        <v>1341</v>
      </c>
      <c r="P108" s="27" t="s">
        <v>82</v>
      </c>
      <c r="Q108" s="25" t="s">
        <v>56</v>
      </c>
      <c r="R108" s="25" t="s">
        <v>82</v>
      </c>
      <c r="S108" s="25" t="s">
        <v>56</v>
      </c>
      <c r="T108" s="25" t="s">
        <v>82</v>
      </c>
      <c r="U108" s="28" t="s">
        <v>56</v>
      </c>
      <c r="V108" s="29" t="s">
        <v>71</v>
      </c>
      <c r="W108" s="24" t="s">
        <v>72</v>
      </c>
      <c r="X108" s="24" t="s">
        <v>1077</v>
      </c>
      <c r="Y108" s="25" t="s">
        <v>246</v>
      </c>
      <c r="Z108" s="24" t="s">
        <v>1361</v>
      </c>
      <c r="AA108" s="24" t="s">
        <v>76</v>
      </c>
      <c r="AB108" s="24" t="s">
        <v>69</v>
      </c>
      <c r="AC108" s="24" t="s">
        <v>69</v>
      </c>
      <c r="AD108" s="24" t="s">
        <v>69</v>
      </c>
      <c r="AE108" s="24" t="s">
        <v>75</v>
      </c>
      <c r="AF108" s="25" t="s">
        <v>82</v>
      </c>
      <c r="AG108" s="25" t="s">
        <v>1465</v>
      </c>
      <c r="AH108" s="25" t="s">
        <v>1466</v>
      </c>
      <c r="AI108" s="25" t="s">
        <v>82</v>
      </c>
      <c r="AJ108" s="25" t="s">
        <v>82</v>
      </c>
      <c r="AK108" s="30" t="s">
        <v>82</v>
      </c>
      <c r="AL108" s="31" t="s">
        <v>1348</v>
      </c>
      <c r="AM108" s="25" t="s">
        <v>128</v>
      </c>
      <c r="AN108" s="24" t="s">
        <v>56</v>
      </c>
      <c r="AO108" s="25" t="s">
        <v>82</v>
      </c>
      <c r="AP108" s="25" t="s">
        <v>1467</v>
      </c>
      <c r="AQ108" s="25" t="s">
        <v>1468</v>
      </c>
      <c r="AR108" s="25" t="s">
        <v>1469</v>
      </c>
      <c r="AS108" s="25" t="s">
        <v>1470</v>
      </c>
      <c r="AT108" s="25" t="s">
        <v>244</v>
      </c>
      <c r="AU108" s="25" t="s">
        <v>1471</v>
      </c>
      <c r="AV108" s="25" t="s">
        <v>1472</v>
      </c>
      <c r="AW108" s="25" t="s">
        <v>1473</v>
      </c>
      <c r="AX108" s="25" t="s">
        <v>1474</v>
      </c>
      <c r="AY108" s="25" t="s">
        <v>82</v>
      </c>
      <c r="AZ108" s="25" t="s">
        <v>1475</v>
      </c>
      <c r="BA108" s="25" t="s">
        <v>82</v>
      </c>
      <c r="BB108" s="32" t="s">
        <v>1476</v>
      </c>
      <c r="BC108" s="0"/>
      <c r="BD108" s="0"/>
      <c r="BE108" s="0"/>
      <c r="BF108" s="0"/>
      <c r="BG108" s="0"/>
      <c r="BH108" s="0"/>
      <c r="BI108" s="0"/>
    </row>
    <row r="109" customFormat="false" ht="13.8" hidden="false" customHeight="false" outlineLevel="0" collapsed="false">
      <c r="A109" s="19" t="s">
        <v>1477</v>
      </c>
      <c r="B109" s="20" t="s">
        <v>1478</v>
      </c>
      <c r="C109" s="21" t="n">
        <v>2018</v>
      </c>
      <c r="D109" s="22" t="s">
        <v>56</v>
      </c>
      <c r="E109" s="23" t="s">
        <v>114</v>
      </c>
      <c r="F109" s="24" t="s">
        <v>115</v>
      </c>
      <c r="G109" s="24" t="s">
        <v>1479</v>
      </c>
      <c r="H109" s="24" t="s">
        <v>1480</v>
      </c>
      <c r="I109" s="24" t="s">
        <v>1481</v>
      </c>
      <c r="J109" s="24" t="s">
        <v>452</v>
      </c>
      <c r="K109" s="47" t="s">
        <v>63</v>
      </c>
      <c r="L109" s="47" t="s">
        <v>63</v>
      </c>
      <c r="M109" s="25" t="s">
        <v>540</v>
      </c>
      <c r="N109" s="25" t="s">
        <v>381</v>
      </c>
      <c r="O109" s="41" t="s">
        <v>1482</v>
      </c>
      <c r="P109" s="27" t="s">
        <v>1483</v>
      </c>
      <c r="Q109" s="25" t="s">
        <v>56</v>
      </c>
      <c r="R109" s="24" t="s">
        <v>1484</v>
      </c>
      <c r="S109" s="25" t="s">
        <v>56</v>
      </c>
      <c r="T109" s="25" t="s">
        <v>1485</v>
      </c>
      <c r="U109" s="28" t="s">
        <v>56</v>
      </c>
      <c r="V109" s="29" t="s">
        <v>773</v>
      </c>
      <c r="W109" s="24" t="s">
        <v>774</v>
      </c>
      <c r="X109" s="24" t="s">
        <v>1486</v>
      </c>
      <c r="Y109" s="25" t="s">
        <v>82</v>
      </c>
      <c r="Z109" s="24" t="s">
        <v>76</v>
      </c>
      <c r="AA109" s="24" t="s">
        <v>76</v>
      </c>
      <c r="AB109" s="24" t="s">
        <v>69</v>
      </c>
      <c r="AC109" s="24" t="s">
        <v>69</v>
      </c>
      <c r="AD109" s="24" t="s">
        <v>77</v>
      </c>
      <c r="AE109" s="25" t="s">
        <v>82</v>
      </c>
      <c r="AF109" s="25" t="s">
        <v>82</v>
      </c>
      <c r="AG109" s="25" t="s">
        <v>82</v>
      </c>
      <c r="AH109" s="25" t="s">
        <v>82</v>
      </c>
      <c r="AI109" s="25" t="s">
        <v>1487</v>
      </c>
      <c r="AJ109" s="25" t="s">
        <v>822</v>
      </c>
      <c r="AK109" s="30" t="s">
        <v>174</v>
      </c>
      <c r="AL109" s="31" t="s">
        <v>82</v>
      </c>
      <c r="AM109" s="25" t="s">
        <v>791</v>
      </c>
      <c r="AN109" s="24" t="s">
        <v>56</v>
      </c>
      <c r="AO109" s="25" t="s">
        <v>82</v>
      </c>
      <c r="AP109" s="25" t="s">
        <v>82</v>
      </c>
      <c r="AQ109" s="25" t="s">
        <v>82</v>
      </c>
      <c r="AR109" s="25" t="s">
        <v>82</v>
      </c>
      <c r="AS109" s="25" t="s">
        <v>82</v>
      </c>
      <c r="AT109" s="25" t="s">
        <v>82</v>
      </c>
      <c r="AU109" s="25" t="s">
        <v>82</v>
      </c>
      <c r="AV109" s="25" t="s">
        <v>82</v>
      </c>
      <c r="AW109" s="25" t="s">
        <v>82</v>
      </c>
      <c r="AX109" s="25" t="s">
        <v>1488</v>
      </c>
      <c r="AY109" s="25" t="s">
        <v>82</v>
      </c>
      <c r="AZ109" s="25" t="s">
        <v>1489</v>
      </c>
      <c r="BA109" s="25" t="s">
        <v>82</v>
      </c>
      <c r="BB109" s="32" t="s">
        <v>1490</v>
      </c>
      <c r="BC109" s="0"/>
      <c r="BD109" s="0"/>
      <c r="BE109" s="0"/>
      <c r="BF109" s="0"/>
      <c r="BG109" s="0"/>
      <c r="BH109" s="0"/>
      <c r="BI109" s="0"/>
    </row>
    <row r="110" customFormat="false" ht="13.8" hidden="false" customHeight="false" outlineLevel="0" collapsed="false">
      <c r="A110" s="19" t="s">
        <v>1477</v>
      </c>
      <c r="B110" s="20" t="s">
        <v>1478</v>
      </c>
      <c r="C110" s="21" t="n">
        <v>2018</v>
      </c>
      <c r="D110" s="22" t="s">
        <v>56</v>
      </c>
      <c r="E110" s="23" t="s">
        <v>114</v>
      </c>
      <c r="F110" s="24" t="s">
        <v>115</v>
      </c>
      <c r="G110" s="24" t="s">
        <v>1479</v>
      </c>
      <c r="H110" s="24" t="s">
        <v>1480</v>
      </c>
      <c r="I110" s="24" t="s">
        <v>1480</v>
      </c>
      <c r="J110" s="24" t="s">
        <v>452</v>
      </c>
      <c r="K110" s="47" t="s">
        <v>63</v>
      </c>
      <c r="L110" s="47" t="s">
        <v>63</v>
      </c>
      <c r="M110" s="25" t="s">
        <v>540</v>
      </c>
      <c r="N110" s="25" t="s">
        <v>381</v>
      </c>
      <c r="O110" s="41" t="s">
        <v>1482</v>
      </c>
      <c r="P110" s="27" t="s">
        <v>1491</v>
      </c>
      <c r="Q110" s="25" t="s">
        <v>56</v>
      </c>
      <c r="R110" s="25" t="s">
        <v>1492</v>
      </c>
      <c r="S110" s="25" t="s">
        <v>56</v>
      </c>
      <c r="T110" s="25" t="s">
        <v>1493</v>
      </c>
      <c r="U110" s="28" t="s">
        <v>56</v>
      </c>
      <c r="V110" s="29" t="s">
        <v>773</v>
      </c>
      <c r="W110" s="24" t="s">
        <v>774</v>
      </c>
      <c r="X110" s="24" t="s">
        <v>1486</v>
      </c>
      <c r="Y110" s="25" t="s">
        <v>82</v>
      </c>
      <c r="Z110" s="24" t="s">
        <v>76</v>
      </c>
      <c r="AA110" s="24" t="s">
        <v>76</v>
      </c>
      <c r="AB110" s="24" t="s">
        <v>69</v>
      </c>
      <c r="AC110" s="24" t="s">
        <v>69</v>
      </c>
      <c r="AD110" s="24" t="s">
        <v>77</v>
      </c>
      <c r="AE110" s="25" t="s">
        <v>82</v>
      </c>
      <c r="AF110" s="25" t="s">
        <v>82</v>
      </c>
      <c r="AG110" s="25" t="s">
        <v>82</v>
      </c>
      <c r="AH110" s="25" t="s">
        <v>82</v>
      </c>
      <c r="AI110" s="25" t="s">
        <v>1494</v>
      </c>
      <c r="AJ110" s="25" t="s">
        <v>1495</v>
      </c>
      <c r="AK110" s="30" t="s">
        <v>174</v>
      </c>
      <c r="AL110" s="31" t="s">
        <v>82</v>
      </c>
      <c r="AM110" s="25" t="s">
        <v>791</v>
      </c>
      <c r="AN110" s="24" t="s">
        <v>56</v>
      </c>
      <c r="AO110" s="25" t="s">
        <v>82</v>
      </c>
      <c r="AP110" s="25" t="s">
        <v>82</v>
      </c>
      <c r="AQ110" s="25" t="s">
        <v>82</v>
      </c>
      <c r="AR110" s="25" t="s">
        <v>82</v>
      </c>
      <c r="AS110" s="25" t="s">
        <v>82</v>
      </c>
      <c r="AT110" s="25" t="s">
        <v>82</v>
      </c>
      <c r="AU110" s="25" t="s">
        <v>82</v>
      </c>
      <c r="AV110" s="25" t="s">
        <v>82</v>
      </c>
      <c r="AW110" s="25" t="s">
        <v>82</v>
      </c>
      <c r="AX110" s="25" t="s">
        <v>82</v>
      </c>
      <c r="AY110" s="25" t="s">
        <v>82</v>
      </c>
      <c r="AZ110" s="25" t="s">
        <v>82</v>
      </c>
      <c r="BA110" s="25" t="s">
        <v>82</v>
      </c>
      <c r="BB110" s="32" t="s">
        <v>82</v>
      </c>
      <c r="BC110" s="0"/>
      <c r="BD110" s="0"/>
      <c r="BE110" s="0"/>
      <c r="BF110" s="0"/>
      <c r="BG110" s="0"/>
      <c r="BH110" s="0"/>
      <c r="BI110" s="0"/>
    </row>
    <row r="111" customFormat="false" ht="13.8" hidden="false" customHeight="false" outlineLevel="0" collapsed="false">
      <c r="A111" s="19" t="s">
        <v>1477</v>
      </c>
      <c r="B111" s="20" t="s">
        <v>1478</v>
      </c>
      <c r="C111" s="21" t="n">
        <v>2018</v>
      </c>
      <c r="D111" s="22" t="s">
        <v>56</v>
      </c>
      <c r="E111" s="23" t="s">
        <v>114</v>
      </c>
      <c r="F111" s="24" t="s">
        <v>115</v>
      </c>
      <c r="G111" s="24" t="s">
        <v>1479</v>
      </c>
      <c r="H111" s="24" t="s">
        <v>1481</v>
      </c>
      <c r="I111" s="24" t="s">
        <v>1481</v>
      </c>
      <c r="J111" s="24" t="s">
        <v>452</v>
      </c>
      <c r="K111" s="47" t="s">
        <v>63</v>
      </c>
      <c r="L111" s="47" t="s">
        <v>63</v>
      </c>
      <c r="M111" s="25" t="s">
        <v>540</v>
      </c>
      <c r="N111" s="25" t="s">
        <v>381</v>
      </c>
      <c r="O111" s="41" t="s">
        <v>1482</v>
      </c>
      <c r="P111" s="27" t="s">
        <v>1496</v>
      </c>
      <c r="Q111" s="25" t="s">
        <v>56</v>
      </c>
      <c r="R111" s="25" t="s">
        <v>82</v>
      </c>
      <c r="S111" s="25" t="s">
        <v>56</v>
      </c>
      <c r="T111" s="25" t="s">
        <v>82</v>
      </c>
      <c r="U111" s="28" t="s">
        <v>56</v>
      </c>
      <c r="V111" s="29" t="s">
        <v>773</v>
      </c>
      <c r="W111" s="24" t="s">
        <v>774</v>
      </c>
      <c r="X111" s="24" t="s">
        <v>1486</v>
      </c>
      <c r="Y111" s="25" t="s">
        <v>82</v>
      </c>
      <c r="Z111" s="24" t="s">
        <v>76</v>
      </c>
      <c r="AA111" s="24" t="s">
        <v>76</v>
      </c>
      <c r="AB111" s="24" t="s">
        <v>69</v>
      </c>
      <c r="AC111" s="24" t="s">
        <v>69</v>
      </c>
      <c r="AD111" s="24" t="s">
        <v>77</v>
      </c>
      <c r="AE111" s="24" t="s">
        <v>1497</v>
      </c>
      <c r="AF111" s="25" t="s">
        <v>82</v>
      </c>
      <c r="AG111" s="25" t="s">
        <v>82</v>
      </c>
      <c r="AH111" s="25" t="s">
        <v>82</v>
      </c>
      <c r="AI111" s="25" t="s">
        <v>122</v>
      </c>
      <c r="AJ111" s="25" t="s">
        <v>1498</v>
      </c>
      <c r="AK111" s="30" t="s">
        <v>174</v>
      </c>
      <c r="AL111" s="31" t="s">
        <v>82</v>
      </c>
      <c r="AM111" s="25" t="s">
        <v>791</v>
      </c>
      <c r="AN111" s="24" t="s">
        <v>56</v>
      </c>
      <c r="AO111" s="25" t="s">
        <v>82</v>
      </c>
      <c r="AP111" s="25" t="s">
        <v>82</v>
      </c>
      <c r="AQ111" s="25" t="s">
        <v>82</v>
      </c>
      <c r="AR111" s="25" t="s">
        <v>82</v>
      </c>
      <c r="AS111" s="25" t="s">
        <v>82</v>
      </c>
      <c r="AT111" s="25" t="s">
        <v>82</v>
      </c>
      <c r="AU111" s="25" t="s">
        <v>82</v>
      </c>
      <c r="AV111" s="25" t="s">
        <v>82</v>
      </c>
      <c r="AW111" s="25" t="s">
        <v>82</v>
      </c>
      <c r="AX111" s="25" t="s">
        <v>82</v>
      </c>
      <c r="AY111" s="25" t="s">
        <v>82</v>
      </c>
      <c r="AZ111" s="25" t="s">
        <v>82</v>
      </c>
      <c r="BA111" s="25" t="s">
        <v>82</v>
      </c>
      <c r="BB111" s="32" t="s">
        <v>82</v>
      </c>
      <c r="BC111" s="0"/>
      <c r="BD111" s="0"/>
      <c r="BE111" s="0"/>
      <c r="BF111" s="0"/>
      <c r="BG111" s="0"/>
      <c r="BH111" s="0"/>
      <c r="BI111" s="0"/>
    </row>
    <row r="112" customFormat="false" ht="13.8" hidden="false" customHeight="false" outlineLevel="0" collapsed="false">
      <c r="A112" s="19" t="s">
        <v>1499</v>
      </c>
      <c r="B112" s="20" t="s">
        <v>1500</v>
      </c>
      <c r="C112" s="21" t="n">
        <v>2020</v>
      </c>
      <c r="D112" s="22" t="s">
        <v>1501</v>
      </c>
      <c r="E112" s="23" t="s">
        <v>114</v>
      </c>
      <c r="F112" s="24" t="s">
        <v>1502</v>
      </c>
      <c r="G112" s="24" t="s">
        <v>1503</v>
      </c>
      <c r="H112" s="24" t="s">
        <v>1504</v>
      </c>
      <c r="I112" s="24" t="s">
        <v>1505</v>
      </c>
      <c r="J112" s="24" t="s">
        <v>1506</v>
      </c>
      <c r="K112" s="24" t="s">
        <v>146</v>
      </c>
      <c r="L112" s="24" t="s">
        <v>146</v>
      </c>
      <c r="M112" s="25" t="s">
        <v>1507</v>
      </c>
      <c r="N112" s="25" t="s">
        <v>1508</v>
      </c>
      <c r="O112" s="38" t="s">
        <v>1509</v>
      </c>
      <c r="P112" s="27" t="s">
        <v>942</v>
      </c>
      <c r="Q112" s="25" t="s">
        <v>56</v>
      </c>
      <c r="R112" s="25" t="s">
        <v>82</v>
      </c>
      <c r="S112" s="25" t="s">
        <v>56</v>
      </c>
      <c r="T112" s="25" t="s">
        <v>82</v>
      </c>
      <c r="U112" s="28" t="s">
        <v>56</v>
      </c>
      <c r="V112" s="29" t="s">
        <v>71</v>
      </c>
      <c r="W112" s="24" t="s">
        <v>72</v>
      </c>
      <c r="X112" s="24" t="s">
        <v>73</v>
      </c>
      <c r="Y112" s="25" t="s">
        <v>1510</v>
      </c>
      <c r="Z112" s="24" t="s">
        <v>459</v>
      </c>
      <c r="AA112" s="24" t="s">
        <v>76</v>
      </c>
      <c r="AB112" s="24" t="s">
        <v>69</v>
      </c>
      <c r="AC112" s="24" t="s">
        <v>77</v>
      </c>
      <c r="AD112" s="24" t="s">
        <v>77</v>
      </c>
      <c r="AE112" s="24" t="s">
        <v>699</v>
      </c>
      <c r="AF112" s="25" t="s">
        <v>1511</v>
      </c>
      <c r="AG112" s="25" t="s">
        <v>1512</v>
      </c>
      <c r="AH112" s="25" t="s">
        <v>1513</v>
      </c>
      <c r="AI112" s="25" t="s">
        <v>82</v>
      </c>
      <c r="AJ112" s="25" t="s">
        <v>82</v>
      </c>
      <c r="AK112" s="30" t="s">
        <v>82</v>
      </c>
      <c r="AL112" s="31" t="s">
        <v>1514</v>
      </c>
      <c r="AM112" s="25" t="s">
        <v>339</v>
      </c>
      <c r="AN112" s="24" t="s">
        <v>69</v>
      </c>
      <c r="AO112" s="24" t="n">
        <v>3264</v>
      </c>
      <c r="AP112" s="25" t="s">
        <v>1515</v>
      </c>
      <c r="AQ112" s="25" t="s">
        <v>600</v>
      </c>
      <c r="AR112" s="25" t="s">
        <v>1516</v>
      </c>
      <c r="AS112" s="25" t="s">
        <v>1517</v>
      </c>
      <c r="AT112" s="25" t="s">
        <v>1518</v>
      </c>
      <c r="AU112" s="25" t="s">
        <v>1519</v>
      </c>
      <c r="AV112" s="25" t="s">
        <v>1520</v>
      </c>
      <c r="AW112" s="25" t="s">
        <v>1521</v>
      </c>
      <c r="AX112" s="25" t="s">
        <v>1522</v>
      </c>
      <c r="AY112" s="25" t="s">
        <v>82</v>
      </c>
      <c r="AZ112" s="25" t="s">
        <v>1523</v>
      </c>
      <c r="BA112" s="25" t="s">
        <v>82</v>
      </c>
      <c r="BB112" s="32" t="s">
        <v>1524</v>
      </c>
      <c r="BC112" s="0"/>
      <c r="BD112" s="0"/>
      <c r="BE112" s="0"/>
      <c r="BF112" s="0"/>
      <c r="BG112" s="0"/>
      <c r="BH112" s="0"/>
      <c r="BI112" s="0"/>
    </row>
    <row r="113" customFormat="false" ht="13.8" hidden="false" customHeight="false" outlineLevel="0" collapsed="false">
      <c r="A113" s="19" t="s">
        <v>1499</v>
      </c>
      <c r="B113" s="20" t="s">
        <v>1500</v>
      </c>
      <c r="C113" s="21" t="n">
        <v>2020</v>
      </c>
      <c r="D113" s="22" t="s">
        <v>1501</v>
      </c>
      <c r="E113" s="23" t="s">
        <v>114</v>
      </c>
      <c r="F113" s="24" t="s">
        <v>1502</v>
      </c>
      <c r="G113" s="24" t="s">
        <v>1503</v>
      </c>
      <c r="H113" s="24" t="s">
        <v>1504</v>
      </c>
      <c r="I113" s="24" t="s">
        <v>1525</v>
      </c>
      <c r="J113" s="24" t="s">
        <v>1506</v>
      </c>
      <c r="K113" s="24" t="s">
        <v>814</v>
      </c>
      <c r="L113" s="24" t="s">
        <v>814</v>
      </c>
      <c r="M113" s="25" t="s">
        <v>1507</v>
      </c>
      <c r="N113" s="25" t="s">
        <v>1508</v>
      </c>
      <c r="O113" s="38" t="s">
        <v>1509</v>
      </c>
      <c r="P113" s="27" t="s">
        <v>1526</v>
      </c>
      <c r="Q113" s="25" t="s">
        <v>56</v>
      </c>
      <c r="R113" s="25" t="s">
        <v>82</v>
      </c>
      <c r="S113" s="25" t="s">
        <v>56</v>
      </c>
      <c r="T113" s="25" t="s">
        <v>82</v>
      </c>
      <c r="U113" s="28" t="s">
        <v>56</v>
      </c>
      <c r="V113" s="29" t="s">
        <v>71</v>
      </c>
      <c r="W113" s="24" t="s">
        <v>72</v>
      </c>
      <c r="X113" s="24" t="s">
        <v>73</v>
      </c>
      <c r="Y113" s="25" t="s">
        <v>1527</v>
      </c>
      <c r="Z113" s="24" t="s">
        <v>459</v>
      </c>
      <c r="AA113" s="24" t="s">
        <v>76</v>
      </c>
      <c r="AB113" s="24" t="s">
        <v>69</v>
      </c>
      <c r="AC113" s="24" t="s">
        <v>77</v>
      </c>
      <c r="AD113" s="24" t="s">
        <v>77</v>
      </c>
      <c r="AE113" s="24" t="s">
        <v>687</v>
      </c>
      <c r="AF113" s="25" t="s">
        <v>1528</v>
      </c>
      <c r="AG113" s="25" t="s">
        <v>1529</v>
      </c>
      <c r="AH113" s="25" t="s">
        <v>1083</v>
      </c>
      <c r="AI113" s="25" t="s">
        <v>82</v>
      </c>
      <c r="AJ113" s="25" t="s">
        <v>82</v>
      </c>
      <c r="AK113" s="30" t="s">
        <v>82</v>
      </c>
      <c r="AL113" s="31" t="s">
        <v>1514</v>
      </c>
      <c r="AM113" s="25" t="s">
        <v>339</v>
      </c>
      <c r="AN113" s="24" t="s">
        <v>69</v>
      </c>
      <c r="AO113" s="24" t="n">
        <v>6948</v>
      </c>
      <c r="AP113" s="25" t="s">
        <v>1530</v>
      </c>
      <c r="AQ113" s="25" t="s">
        <v>1531</v>
      </c>
      <c r="AR113" s="25" t="s">
        <v>1532</v>
      </c>
      <c r="AS113" s="25" t="s">
        <v>1533</v>
      </c>
      <c r="AT113" s="25" t="s">
        <v>1534</v>
      </c>
      <c r="AU113" s="25" t="s">
        <v>1535</v>
      </c>
      <c r="AV113" s="25" t="s">
        <v>1536</v>
      </c>
      <c r="AW113" s="25" t="s">
        <v>1248</v>
      </c>
      <c r="AX113" s="25" t="s">
        <v>431</v>
      </c>
      <c r="AY113" s="25" t="s">
        <v>82</v>
      </c>
      <c r="AZ113" s="25" t="s">
        <v>1537</v>
      </c>
      <c r="BA113" s="25" t="s">
        <v>82</v>
      </c>
      <c r="BB113" s="32" t="s">
        <v>1537</v>
      </c>
      <c r="BC113" s="0"/>
      <c r="BD113" s="0"/>
      <c r="BE113" s="0"/>
      <c r="BF113" s="0"/>
      <c r="BG113" s="0"/>
      <c r="BH113" s="0"/>
      <c r="BI113" s="0"/>
    </row>
    <row r="114" customFormat="false" ht="13.8" hidden="false" customHeight="false" outlineLevel="0" collapsed="false">
      <c r="A114" s="19" t="s">
        <v>1499</v>
      </c>
      <c r="B114" s="20" t="s">
        <v>1500</v>
      </c>
      <c r="C114" s="21" t="n">
        <v>2020</v>
      </c>
      <c r="D114" s="22" t="s">
        <v>1501</v>
      </c>
      <c r="E114" s="23" t="s">
        <v>114</v>
      </c>
      <c r="F114" s="24" t="s">
        <v>1502</v>
      </c>
      <c r="G114" s="24" t="s">
        <v>1503</v>
      </c>
      <c r="H114" s="24" t="s">
        <v>1504</v>
      </c>
      <c r="I114" s="24" t="s">
        <v>1538</v>
      </c>
      <c r="J114" s="24" t="s">
        <v>1506</v>
      </c>
      <c r="K114" s="24" t="s">
        <v>814</v>
      </c>
      <c r="L114" s="24" t="s">
        <v>814</v>
      </c>
      <c r="M114" s="25" t="s">
        <v>1507</v>
      </c>
      <c r="N114" s="25" t="s">
        <v>1508</v>
      </c>
      <c r="O114" s="38" t="s">
        <v>1509</v>
      </c>
      <c r="P114" s="27" t="s">
        <v>1539</v>
      </c>
      <c r="Q114" s="25" t="s">
        <v>56</v>
      </c>
      <c r="R114" s="25" t="s">
        <v>82</v>
      </c>
      <c r="S114" s="25" t="s">
        <v>56</v>
      </c>
      <c r="T114" s="25" t="s">
        <v>82</v>
      </c>
      <c r="U114" s="28" t="s">
        <v>56</v>
      </c>
      <c r="V114" s="29" t="s">
        <v>71</v>
      </c>
      <c r="W114" s="24" t="s">
        <v>72</v>
      </c>
      <c r="X114" s="24" t="s">
        <v>73</v>
      </c>
      <c r="Y114" s="25" t="s">
        <v>1540</v>
      </c>
      <c r="Z114" s="24" t="s">
        <v>459</v>
      </c>
      <c r="AA114" s="24" t="s">
        <v>76</v>
      </c>
      <c r="AB114" s="24" t="s">
        <v>69</v>
      </c>
      <c r="AC114" s="24" t="s">
        <v>77</v>
      </c>
      <c r="AD114" s="24" t="s">
        <v>77</v>
      </c>
      <c r="AE114" s="24" t="s">
        <v>687</v>
      </c>
      <c r="AF114" s="25" t="s">
        <v>1541</v>
      </c>
      <c r="AG114" s="25" t="s">
        <v>1542</v>
      </c>
      <c r="AH114" s="25" t="s">
        <v>1543</v>
      </c>
      <c r="AI114" s="25" t="s">
        <v>82</v>
      </c>
      <c r="AJ114" s="25" t="s">
        <v>82</v>
      </c>
      <c r="AK114" s="30" t="s">
        <v>82</v>
      </c>
      <c r="AL114" s="31" t="s">
        <v>1514</v>
      </c>
      <c r="AM114" s="25" t="s">
        <v>339</v>
      </c>
      <c r="AN114" s="24" t="s">
        <v>69</v>
      </c>
      <c r="AO114" s="24" t="n">
        <v>5575</v>
      </c>
      <c r="AP114" s="25" t="s">
        <v>1544</v>
      </c>
      <c r="AQ114" s="25" t="s">
        <v>716</v>
      </c>
      <c r="AR114" s="25" t="s">
        <v>1545</v>
      </c>
      <c r="AS114" s="25" t="s">
        <v>1546</v>
      </c>
      <c r="AT114" s="25" t="s">
        <v>1547</v>
      </c>
      <c r="AU114" s="25" t="s">
        <v>1548</v>
      </c>
      <c r="AV114" s="25" t="s">
        <v>1549</v>
      </c>
      <c r="AW114" s="25" t="s">
        <v>414</v>
      </c>
      <c r="AX114" s="25" t="s">
        <v>1550</v>
      </c>
      <c r="AY114" s="25" t="s">
        <v>82</v>
      </c>
      <c r="AZ114" s="25" t="s">
        <v>1551</v>
      </c>
      <c r="BA114" s="25" t="s">
        <v>82</v>
      </c>
      <c r="BB114" s="32" t="s">
        <v>1552</v>
      </c>
      <c r="BC114" s="0"/>
      <c r="BD114" s="0"/>
      <c r="BE114" s="0"/>
      <c r="BF114" s="0"/>
      <c r="BG114" s="0"/>
      <c r="BH114" s="0"/>
      <c r="BI114" s="0"/>
    </row>
    <row r="115" customFormat="false" ht="13.8" hidden="false" customHeight="false" outlineLevel="0" collapsed="false">
      <c r="A115" s="19" t="s">
        <v>1499</v>
      </c>
      <c r="B115" s="20" t="s">
        <v>1500</v>
      </c>
      <c r="C115" s="21" t="n">
        <v>2020</v>
      </c>
      <c r="D115" s="22" t="s">
        <v>1501</v>
      </c>
      <c r="E115" s="23" t="s">
        <v>114</v>
      </c>
      <c r="F115" s="24" t="s">
        <v>1502</v>
      </c>
      <c r="G115" s="24" t="s">
        <v>1503</v>
      </c>
      <c r="H115" s="24" t="s">
        <v>1505</v>
      </c>
      <c r="I115" s="24" t="s">
        <v>1525</v>
      </c>
      <c r="J115" s="24" t="s">
        <v>1506</v>
      </c>
      <c r="K115" s="24" t="s">
        <v>814</v>
      </c>
      <c r="L115" s="24" t="s">
        <v>814</v>
      </c>
      <c r="M115" s="25" t="s">
        <v>1507</v>
      </c>
      <c r="N115" s="25" t="s">
        <v>1508</v>
      </c>
      <c r="O115" s="38" t="s">
        <v>1509</v>
      </c>
      <c r="P115" s="27" t="s">
        <v>760</v>
      </c>
      <c r="Q115" s="25" t="s">
        <v>56</v>
      </c>
      <c r="R115" s="25" t="s">
        <v>82</v>
      </c>
      <c r="S115" s="25" t="s">
        <v>56</v>
      </c>
      <c r="T115" s="25" t="s">
        <v>82</v>
      </c>
      <c r="U115" s="28" t="s">
        <v>56</v>
      </c>
      <c r="V115" s="29" t="s">
        <v>71</v>
      </c>
      <c r="W115" s="24" t="s">
        <v>72</v>
      </c>
      <c r="X115" s="24" t="s">
        <v>73</v>
      </c>
      <c r="Y115" s="25" t="s">
        <v>1553</v>
      </c>
      <c r="Z115" s="24" t="s">
        <v>459</v>
      </c>
      <c r="AA115" s="24" t="s">
        <v>76</v>
      </c>
      <c r="AB115" s="24" t="s">
        <v>69</v>
      </c>
      <c r="AC115" s="24" t="s">
        <v>77</v>
      </c>
      <c r="AD115" s="24" t="s">
        <v>77</v>
      </c>
      <c r="AE115" s="24" t="s">
        <v>687</v>
      </c>
      <c r="AF115" s="25" t="s">
        <v>1554</v>
      </c>
      <c r="AG115" s="25" t="s">
        <v>1555</v>
      </c>
      <c r="AH115" s="25" t="s">
        <v>1556</v>
      </c>
      <c r="AI115" s="25" t="s">
        <v>82</v>
      </c>
      <c r="AJ115" s="25" t="s">
        <v>82</v>
      </c>
      <c r="AK115" s="30" t="s">
        <v>82</v>
      </c>
      <c r="AL115" s="31" t="s">
        <v>1514</v>
      </c>
      <c r="AM115" s="25" t="s">
        <v>339</v>
      </c>
      <c r="AN115" s="24" t="s">
        <v>69</v>
      </c>
      <c r="AO115" s="24" t="n">
        <v>6655</v>
      </c>
      <c r="AP115" s="25" t="s">
        <v>1557</v>
      </c>
      <c r="AQ115" s="25" t="s">
        <v>1558</v>
      </c>
      <c r="AR115" s="25" t="s">
        <v>1559</v>
      </c>
      <c r="AS115" s="25" t="s">
        <v>82</v>
      </c>
      <c r="AT115" s="25" t="s">
        <v>82</v>
      </c>
      <c r="AU115" s="25" t="s">
        <v>82</v>
      </c>
      <c r="AV115" s="25" t="s">
        <v>82</v>
      </c>
      <c r="AW115" s="25" t="s">
        <v>82</v>
      </c>
      <c r="AX115" s="25" t="s">
        <v>1560</v>
      </c>
      <c r="AY115" s="25" t="s">
        <v>82</v>
      </c>
      <c r="AZ115" s="25" t="s">
        <v>1561</v>
      </c>
      <c r="BA115" s="25" t="s">
        <v>82</v>
      </c>
      <c r="BB115" s="32" t="s">
        <v>1552</v>
      </c>
      <c r="BC115" s="0"/>
      <c r="BD115" s="0"/>
      <c r="BE115" s="0"/>
      <c r="BF115" s="0"/>
      <c r="BG115" s="0"/>
      <c r="BH115" s="0"/>
      <c r="BI115" s="0"/>
    </row>
    <row r="116" customFormat="false" ht="13.8" hidden="false" customHeight="false" outlineLevel="0" collapsed="false">
      <c r="A116" s="19" t="s">
        <v>1499</v>
      </c>
      <c r="B116" s="20" t="s">
        <v>1500</v>
      </c>
      <c r="C116" s="21" t="n">
        <v>2020</v>
      </c>
      <c r="D116" s="22" t="s">
        <v>1501</v>
      </c>
      <c r="E116" s="23" t="s">
        <v>114</v>
      </c>
      <c r="F116" s="24" t="s">
        <v>1502</v>
      </c>
      <c r="G116" s="24" t="s">
        <v>1503</v>
      </c>
      <c r="H116" s="24" t="s">
        <v>1505</v>
      </c>
      <c r="I116" s="24" t="s">
        <v>1538</v>
      </c>
      <c r="J116" s="24" t="s">
        <v>1506</v>
      </c>
      <c r="K116" s="24" t="s">
        <v>814</v>
      </c>
      <c r="L116" s="24" t="s">
        <v>814</v>
      </c>
      <c r="M116" s="25" t="s">
        <v>1507</v>
      </c>
      <c r="N116" s="25" t="s">
        <v>1508</v>
      </c>
      <c r="O116" s="38" t="s">
        <v>1509</v>
      </c>
      <c r="P116" s="27" t="s">
        <v>639</v>
      </c>
      <c r="Q116" s="25" t="s">
        <v>56</v>
      </c>
      <c r="R116" s="25" t="s">
        <v>82</v>
      </c>
      <c r="S116" s="25" t="s">
        <v>56</v>
      </c>
      <c r="T116" s="25" t="s">
        <v>82</v>
      </c>
      <c r="U116" s="28" t="s">
        <v>56</v>
      </c>
      <c r="V116" s="29" t="s">
        <v>71</v>
      </c>
      <c r="W116" s="24" t="s">
        <v>72</v>
      </c>
      <c r="X116" s="24" t="s">
        <v>73</v>
      </c>
      <c r="Y116" s="25" t="s">
        <v>1562</v>
      </c>
      <c r="Z116" s="24" t="s">
        <v>459</v>
      </c>
      <c r="AA116" s="24" t="s">
        <v>76</v>
      </c>
      <c r="AB116" s="24" t="s">
        <v>69</v>
      </c>
      <c r="AC116" s="24" t="s">
        <v>77</v>
      </c>
      <c r="AD116" s="24" t="s">
        <v>77</v>
      </c>
      <c r="AE116" s="24" t="s">
        <v>687</v>
      </c>
      <c r="AF116" s="25" t="s">
        <v>1563</v>
      </c>
      <c r="AG116" s="25" t="s">
        <v>1564</v>
      </c>
      <c r="AH116" s="25" t="s">
        <v>1565</v>
      </c>
      <c r="AI116" s="25" t="s">
        <v>82</v>
      </c>
      <c r="AJ116" s="25" t="s">
        <v>82</v>
      </c>
      <c r="AK116" s="30" t="s">
        <v>82</v>
      </c>
      <c r="AL116" s="31" t="s">
        <v>1514</v>
      </c>
      <c r="AM116" s="25" t="s">
        <v>339</v>
      </c>
      <c r="AN116" s="24" t="s">
        <v>69</v>
      </c>
      <c r="AO116" s="24" t="n">
        <v>4829</v>
      </c>
      <c r="AP116" s="25" t="s">
        <v>1566</v>
      </c>
      <c r="AQ116" s="25" t="s">
        <v>1567</v>
      </c>
      <c r="AR116" s="25" t="s">
        <v>1568</v>
      </c>
      <c r="AS116" s="25" t="s">
        <v>1569</v>
      </c>
      <c r="AT116" s="25" t="s">
        <v>1570</v>
      </c>
      <c r="AU116" s="25" t="s">
        <v>1571</v>
      </c>
      <c r="AV116" s="25" t="s">
        <v>1572</v>
      </c>
      <c r="AW116" s="25" t="s">
        <v>375</v>
      </c>
      <c r="AX116" s="25" t="s">
        <v>1573</v>
      </c>
      <c r="AY116" s="25" t="s">
        <v>82</v>
      </c>
      <c r="AZ116" s="25" t="s">
        <v>1574</v>
      </c>
      <c r="BA116" s="25" t="s">
        <v>82</v>
      </c>
      <c r="BB116" s="32" t="s">
        <v>1575</v>
      </c>
      <c r="BC116" s="0"/>
      <c r="BD116" s="0"/>
      <c r="BE116" s="0"/>
      <c r="BF116" s="0"/>
      <c r="BG116" s="0"/>
      <c r="BH116" s="0"/>
      <c r="BI116" s="0"/>
    </row>
    <row r="117" customFormat="false" ht="13.8" hidden="false" customHeight="false" outlineLevel="0" collapsed="false">
      <c r="A117" s="56" t="s">
        <v>1499</v>
      </c>
      <c r="B117" s="57" t="s">
        <v>1500</v>
      </c>
      <c r="C117" s="58" t="n">
        <v>2020</v>
      </c>
      <c r="D117" s="59" t="s">
        <v>1501</v>
      </c>
      <c r="E117" s="60" t="s">
        <v>114</v>
      </c>
      <c r="F117" s="61" t="s">
        <v>1502</v>
      </c>
      <c r="G117" s="61" t="s">
        <v>1503</v>
      </c>
      <c r="H117" s="61" t="s">
        <v>1525</v>
      </c>
      <c r="I117" s="61" t="s">
        <v>1538</v>
      </c>
      <c r="J117" s="61" t="s">
        <v>1506</v>
      </c>
      <c r="K117" s="61" t="s">
        <v>63</v>
      </c>
      <c r="L117" s="61" t="s">
        <v>63</v>
      </c>
      <c r="M117" s="62" t="s">
        <v>1507</v>
      </c>
      <c r="N117" s="62" t="s">
        <v>1508</v>
      </c>
      <c r="O117" s="63" t="s">
        <v>1509</v>
      </c>
      <c r="P117" s="64" t="s">
        <v>1576</v>
      </c>
      <c r="Q117" s="65" t="s">
        <v>56</v>
      </c>
      <c r="R117" s="65" t="s">
        <v>82</v>
      </c>
      <c r="S117" s="65" t="s">
        <v>56</v>
      </c>
      <c r="T117" s="65" t="s">
        <v>82</v>
      </c>
      <c r="U117" s="66" t="s">
        <v>56</v>
      </c>
      <c r="V117" s="67" t="s">
        <v>71</v>
      </c>
      <c r="W117" s="68" t="s">
        <v>72</v>
      </c>
      <c r="X117" s="68" t="s">
        <v>73</v>
      </c>
      <c r="Y117" s="69" t="s">
        <v>1577</v>
      </c>
      <c r="Z117" s="68" t="s">
        <v>687</v>
      </c>
      <c r="AA117" s="68" t="s">
        <v>687</v>
      </c>
      <c r="AB117" s="68" t="s">
        <v>82</v>
      </c>
      <c r="AC117" s="68" t="s">
        <v>77</v>
      </c>
      <c r="AD117" s="68" t="s">
        <v>77</v>
      </c>
      <c r="AE117" s="68" t="s">
        <v>459</v>
      </c>
      <c r="AF117" s="69" t="s">
        <v>1578</v>
      </c>
      <c r="AG117" s="69" t="s">
        <v>1579</v>
      </c>
      <c r="AH117" s="69" t="s">
        <v>1580</v>
      </c>
      <c r="AI117" s="69" t="s">
        <v>82</v>
      </c>
      <c r="AJ117" s="69" t="s">
        <v>82</v>
      </c>
      <c r="AK117" s="70" t="s">
        <v>82</v>
      </c>
      <c r="AL117" s="71" t="s">
        <v>1514</v>
      </c>
      <c r="AM117" s="72" t="s">
        <v>339</v>
      </c>
      <c r="AN117" s="73" t="s">
        <v>69</v>
      </c>
      <c r="AO117" s="73" t="n">
        <v>3033</v>
      </c>
      <c r="AP117" s="72" t="s">
        <v>1581</v>
      </c>
      <c r="AQ117" s="72" t="s">
        <v>1582</v>
      </c>
      <c r="AR117" s="72" t="s">
        <v>1583</v>
      </c>
      <c r="AS117" s="72" t="s">
        <v>82</v>
      </c>
      <c r="AT117" s="72" t="s">
        <v>82</v>
      </c>
      <c r="AU117" s="72" t="s">
        <v>82</v>
      </c>
      <c r="AV117" s="72" t="s">
        <v>82</v>
      </c>
      <c r="AW117" s="72" t="s">
        <v>82</v>
      </c>
      <c r="AX117" s="72" t="s">
        <v>1584</v>
      </c>
      <c r="AY117" s="72" t="s">
        <v>82</v>
      </c>
      <c r="AZ117" s="72" t="s">
        <v>1584</v>
      </c>
      <c r="BA117" s="72" t="s">
        <v>82</v>
      </c>
      <c r="BB117" s="74" t="s">
        <v>82</v>
      </c>
      <c r="BC117" s="0"/>
      <c r="BD117" s="0"/>
      <c r="BE117" s="0"/>
      <c r="BF117" s="0"/>
      <c r="BG117" s="0"/>
      <c r="BH117" s="0"/>
      <c r="BI117" s="0"/>
    </row>
  </sheetData>
  <hyperlinks>
    <hyperlink ref="B2" r:id="rId1" display="https://doi.org/10.1093/gbe/evy194"/>
    <hyperlink ref="O2" r:id="rId2" display="https://doi.org/10.1007/s00227-002-0798-5"/>
    <hyperlink ref="B3" r:id="rId3" display="https://doi.org/10.1093/gbe/evy194"/>
    <hyperlink ref="O3" r:id="rId4" display="https://doi.org/10.1007/s00227-002-0798-5"/>
    <hyperlink ref="B4" r:id="rId5" display="https://doi.org/10.1038/s41437-018-0079-9"/>
    <hyperlink ref="B5" r:id="rId6" display="https://doi.org/10.1111/mec.15342"/>
    <hyperlink ref="O5" r:id="rId7" display="https://doi.org/10.1007/s11160-006-0005-8"/>
    <hyperlink ref="B6" r:id="rId8" display="https://doi.org/10.1111/mec.15499"/>
    <hyperlink ref="O6" r:id="rId9" display="https://doi.org/10.1007/s002270050250"/>
    <hyperlink ref="B7" r:id="rId10" display="https://doi.org/10.1111/mec.15499"/>
    <hyperlink ref="O7" r:id="rId11" display="https://doi.org/10.1007/s002270050250"/>
    <hyperlink ref="B8" r:id="rId12" display="https://doi.org/10.1111/mec.15499"/>
    <hyperlink ref="O8" r:id="rId13" display="https://doi.org/10.1007/s002270050250"/>
    <hyperlink ref="B9" r:id="rId14" display="https://doi.org/10.1111/eva.13143"/>
    <hyperlink ref="O9" r:id="rId15" display="https://doi.org/10.1111/jfb.12149; Paramonov 2009 NAFO SCR Doc. 09/4, Serial No N5622"/>
    <hyperlink ref="B10" r:id="rId16" display="https://doi.org/10.1111/eva.13143"/>
    <hyperlink ref="O10" r:id="rId17" display="https://doi.org/10.1111/jfb.12149; Paramonov 2009 NAFO SCR Doc. 09/4, Serial No N5622"/>
    <hyperlink ref="B11" r:id="rId18" display="https://doi.org/10.1111/eva.13143"/>
    <hyperlink ref="O11" r:id="rId19" display="https://doi.org/10.1111/jfb.12149; Paramonov 2009 NAFO SCR Doc. 09/4, Serial No N5622"/>
    <hyperlink ref="B12" r:id="rId20" display="https://doi.org/10.1111/jeb.13668"/>
    <hyperlink ref="B13" r:id="rId21" display="https://doi.org/10.1111/jeb.13668"/>
    <hyperlink ref="B14" r:id="rId22" display="https://doi.org/10.1111/mec.13664"/>
    <hyperlink ref="B15" r:id="rId23" display="https://doi.org/10.1111/mec.13664"/>
    <hyperlink ref="B16" r:id="rId24" display="https://doi.org/10.1111/mec.13664"/>
    <hyperlink ref="B17" r:id="rId25" display="https://doi.org/10.1111/mec.13664"/>
    <hyperlink ref="B18" r:id="rId26" display="https://doi.org/10.1111/mec.13664"/>
    <hyperlink ref="B19" r:id="rId27" display="https://doi.org/10.1111/mec.13664"/>
    <hyperlink ref="B20" r:id="rId28" display="https://doi.org/10.1111/mec.13664"/>
    <hyperlink ref="B21" r:id="rId29" display="https://doi.org/10.1111/mec.13664"/>
    <hyperlink ref="B22" r:id="rId30" display="https://doi.org/10.1111/mec.13815"/>
    <hyperlink ref="O22" r:id="rId31" display="https://doi.org/10.1111/j.1529-8817.2007.00393.x"/>
    <hyperlink ref="B23" r:id="rId32" display="https://doi.org/10.1111/mec.15841"/>
    <hyperlink ref="O23" r:id="rId33" display="https://doi.org/10.1111/j.1095-8312.2004.00395.x, Gurkan, S., Taskavak, E. and Hossucu, B., 2009. The reproductive biology of the Great Pipefish Syngnathus acus (Family: Syngnathidae) in the Aegean Sea. North-Western Journal of Zoology, 5(1)."/>
    <hyperlink ref="B24" r:id="rId34" display="https://doi.org/10.1111/mec.15841"/>
    <hyperlink ref="O24" r:id="rId35" display="https://doi.org/10.1111/j.1095-8312.2004.00395.x, Gurkan, S., Taskavak, E. and Hossucu, B., 2009. The reproductive biology of the Great Pipefish Syngnathus acus (Family: Syngnathidae) in the Aegean Sea. North-Western Journal of Zoology, 5(1)."/>
    <hyperlink ref="B25" r:id="rId36" display="https://doi.org/10.1111/mec.15841"/>
    <hyperlink ref="O25" r:id="rId37" display="https://doi.org/10.1111/j.1095-8312.2004.00395.x, Gurkan, S., Taskavak, E. and Hossucu, B., 2009. The reproductive biology of the Great Pipefish Syngnathus acus (Family: Syngnathidae) in the Aegean Sea. North-Western Journal of Zoology, 5(1)."/>
    <hyperlink ref="B26" r:id="rId38" display="https://doi.org/10.1111/mec.15841"/>
    <hyperlink ref="O26" r:id="rId39" display="https://doi.org/10.1111/j.1095-8312.2004.00395.x, Gurkan, S., Taskavak, E. and Hossucu, B., 2009. The reproductive biology of the Great Pipefish Syngnathus acus (Family: Syngnathidae) in the Aegean Sea. North-Western Journal of Zoology, 5(1)."/>
    <hyperlink ref="B27" r:id="rId40" display="https://doi.org/10.1038/ncomms6770"/>
    <hyperlink ref="O27" r:id="rId41" display="https://doi.org/10.1017/S0025315400048888 ; https://en.wikipedia.org/wiki/European_bass"/>
    <hyperlink ref="B28" r:id="rId42" display="https://doi.org/10.1002/evl3.189"/>
    <hyperlink ref="B29" r:id="rId43" display="https://doi.org/10.1101/2021.06.17.448885"/>
    <hyperlink ref="O29" r:id="rId44" display="https://coraltraits.org/species/80"/>
    <hyperlink ref="B30" r:id="rId45" display="https://doi.org/10.1101/2021.06.17.448885"/>
    <hyperlink ref="O30" r:id="rId46" display="https://coraltraits.org/species/80"/>
    <hyperlink ref="B31" r:id="rId47" display="https://doi.org/10.1101/2021.06.17.448885"/>
    <hyperlink ref="O31" r:id="rId48" display="https://coraltraits.org/species/80"/>
    <hyperlink ref="B32" r:id="rId49" display="https://doi.org/10.1111/jeb.13731"/>
    <hyperlink ref="B33" r:id="rId50" display="https://doi.org/10.1111/jeb.13731"/>
    <hyperlink ref="O33" r:id="rId51" display="https://coraltraits.org/species/202"/>
    <hyperlink ref="B34" r:id="rId52" display="https://doi.org/10.1111/jeb.13731"/>
    <hyperlink ref="O34" r:id="rId53" display="https://coraltraits.org/species/1224"/>
    <hyperlink ref="B35" r:id="rId54" display="https://doi.org/10.1002/ece3.6199"/>
    <hyperlink ref="O35" r:id="rId55" display="https://www.fishbase.de/"/>
    <hyperlink ref="B36" r:id="rId56" display="https://doi.org/10.1002/ece3.6199"/>
    <hyperlink ref="O36" r:id="rId57" display="https://www.fishbase.de/"/>
    <hyperlink ref="B37" r:id="rId58" display="https://doi.org/10.1002/ece3.6199"/>
    <hyperlink ref="O37" r:id="rId59" display="https://www.fishbase.de/"/>
    <hyperlink ref="B38" r:id="rId60" display="https://doi.org/10.1111/mec.15931"/>
    <hyperlink ref="O38" r:id="rId61" display="https://coraltraits.org/species/975"/>
    <hyperlink ref="B39" r:id="rId62" display="https://doi.org/10.1111/mec.15931"/>
    <hyperlink ref="O39" r:id="rId63" display="https://coraltraits.org/species/975"/>
    <hyperlink ref="B40" r:id="rId64" display="https://doi.org/10.1111/mec.15931"/>
    <hyperlink ref="O40" r:id="rId65" display="https://coraltraits.org/species/975"/>
    <hyperlink ref="B41" r:id="rId66" display="https://doi.org/10.1111/mec.15931"/>
    <hyperlink ref="O41" r:id="rId67" display="https://coraltraits.org/species/975"/>
    <hyperlink ref="B42" r:id="rId68" display="https://doi.org/10.1111/mec.15931"/>
    <hyperlink ref="O42" r:id="rId69" display="https://coraltraits.org/species/975"/>
    <hyperlink ref="B43" r:id="rId70" display="https://doi.org/10.1111/mec.15931"/>
    <hyperlink ref="O43" r:id="rId71" display="https://coraltraits.org/species/975"/>
    <hyperlink ref="B44" r:id="rId72" display="https://doi.org/10.1111/mec.15931"/>
    <hyperlink ref="O44" r:id="rId73" display="https://coraltraits.org/species/1395"/>
    <hyperlink ref="B45" r:id="rId74" display="https://doi.org/10.1111/mec.15931"/>
    <hyperlink ref="O45" r:id="rId75" display="https://coraltraits.org/species/1395"/>
    <hyperlink ref="B46" r:id="rId76" display="https://doi.org/10.1111/mec.15931"/>
    <hyperlink ref="O46" r:id="rId77" display="https://coraltraits.org/species/1395"/>
    <hyperlink ref="B47" r:id="rId78" display="https://doi.org/10.1111/mec.15931"/>
    <hyperlink ref="O47" r:id="rId79" display="https://coraltraits.org/species/1395"/>
    <hyperlink ref="B48" r:id="rId80" display="https://doi.org/10.1111/mec.15931"/>
    <hyperlink ref="O48" r:id="rId81" display="https://coraltraits.org/species/1395"/>
    <hyperlink ref="B49" r:id="rId82" display="https://doi.org/10.1111/mec.15931"/>
    <hyperlink ref="O49" r:id="rId83" display="https://coraltraits.org/species/1395"/>
    <hyperlink ref="B50" r:id="rId84" display="https://doi.org/10.1371/journal.pbio.2000234"/>
    <hyperlink ref="O50" r:id="rId85" display="https://doi.org/10.1038/nature13685"/>
    <hyperlink ref="B51" r:id="rId86" display="https://doi.org/10.1111/jeb.12425"/>
    <hyperlink ref="O51" r:id="rId87" display="https://doi.org/10.1038/nature13685"/>
    <hyperlink ref="B52" r:id="rId88" display="https://doi.org/10.1371/journal.pbio.2000234"/>
    <hyperlink ref="O52" r:id="rId89" display="https://doi.org/10.1038/nature13685"/>
    <hyperlink ref="B53" r:id="rId90" display="https://doi.org/10.1111/eva.12857"/>
    <hyperlink ref="O53" r:id="rId91" display="https://doi.org/10.1038/nature13685"/>
    <hyperlink ref="B54" r:id="rId92" display="https://doi.org/10.1111/eva.12857"/>
    <hyperlink ref="O54" r:id="rId93" display="https://doi.org/10.1038/nature13685"/>
    <hyperlink ref="B55" r:id="rId94" display="https://doi.org/10.24072/pcjournal.18"/>
    <hyperlink ref="O55" r:id="rId95" display="https://doi.org/10.1038/nature13685"/>
    <hyperlink ref="B56" r:id="rId96" display="https://doi.org/10.24072/pcjournal.18"/>
    <hyperlink ref="O56" r:id="rId97" display="https://doi.org/10.1038/nature13685"/>
    <hyperlink ref="B57" r:id="rId98" display="https://doi.org/10.24072/pcjournal.18"/>
    <hyperlink ref="O57" r:id="rId99" display="https://doi.org/10.1038/nature13685"/>
    <hyperlink ref="B58" r:id="rId100" display="https://doi.org/10.1371/journal.pbio.2000234"/>
    <hyperlink ref="O58" r:id="rId101" display="https://doi.org/10.1038/nature13685"/>
    <hyperlink ref="B59" r:id="rId102" display="https://doi.org/10.1111/evo.13696"/>
    <hyperlink ref="O59" r:id="rId103" display="https://doi.org/10.1038/nature13685"/>
    <hyperlink ref="B60" r:id="rId104" display="https://doi.org/10.1111/evo.13696"/>
    <hyperlink ref="O60" r:id="rId105" display="https://doi.org/10.1038/nature13685"/>
    <hyperlink ref="B61" r:id="rId106" display="https://doi.org/10.1111/evo.13696"/>
    <hyperlink ref="O61" r:id="rId107" display="https://doi.org/10.1038/nature13685"/>
    <hyperlink ref="B62" r:id="rId108" display="https://doi.org/10.1371/journal.pbio.2000234"/>
    <hyperlink ref="O62" r:id="rId109" display="https://doi.org/10.1038/nature13685"/>
    <hyperlink ref="B63" r:id="rId110" display="https://doi.org/10.1093/molbev/mst066"/>
    <hyperlink ref="O63" r:id="rId111" display="https://doi.org/10.1038/nature13685"/>
    <hyperlink ref="B64" r:id="rId112" display="https://doi.org/10.1371/journal.pbio.2000234"/>
    <hyperlink ref="O64" r:id="rId113" display="https://doi.org/10.1038/nature13685"/>
    <hyperlink ref="B65" r:id="rId114" display="https://doi.org/10.1371/journal.pbio.2000234"/>
    <hyperlink ref="O65" r:id="rId115" display="https://doi.org/10.1038/nature13685"/>
    <hyperlink ref="B66" r:id="rId116" display="https://doi.org/10.1371/journal.pbio.2000234"/>
    <hyperlink ref="O66" r:id="rId117" display="https://doi.org/10.1038/nature13685"/>
    <hyperlink ref="B67" r:id="rId118" display="https://doi.org/10.1371/journal.pbio.2000234"/>
    <hyperlink ref="O67" r:id="rId119" display="https://doi.org/10.1038/nature13685"/>
    <hyperlink ref="B68" r:id="rId120" display="https://doi.org/10.1371/journal.pbio.2000234"/>
    <hyperlink ref="O68" r:id="rId121" display="https://doi.org/10.1038/nature13685"/>
    <hyperlink ref="B69" r:id="rId122" display="https://doi.org/10.1371/journal.pbio.2000234"/>
    <hyperlink ref="O69" r:id="rId123" display="https://doi.org/10.1038/nature13685"/>
    <hyperlink ref="B70" r:id="rId124" display="https://doi.org/10.1371/journal.pbio.2000234"/>
    <hyperlink ref="O70" r:id="rId125" display="https://doi.org/10.1038/nature13685"/>
    <hyperlink ref="B71" r:id="rId126" display="https://doi.org/10.1371/journal.pbio.2000234"/>
    <hyperlink ref="O71" r:id="rId127" display="https://doi.org/10.1038/nature13685"/>
    <hyperlink ref="B72" r:id="rId128" display="https://doi.org/10.1371/journal.pbio.2000234"/>
    <hyperlink ref="O72" r:id="rId129" display="https://doi.org/10.1038/nature13685"/>
    <hyperlink ref="B73" r:id="rId130" display="https://doi.org/10.1371/journal.pbio.2000234"/>
    <hyperlink ref="O73" r:id="rId131" display="https://doi.org/10.1038/nature13685"/>
    <hyperlink ref="B74" r:id="rId132" display="https://doi.org/10.1371/journal.pbio.2000234"/>
    <hyperlink ref="O74" r:id="rId133" display="https://doi.org/10.1038/nature13685"/>
    <hyperlink ref="B75" r:id="rId134" display="https://doi.org/10.1371/journal.pbio.2000234"/>
    <hyperlink ref="O75" r:id="rId135" display="https://doi.org/10.1038/nature13685"/>
    <hyperlink ref="B76" r:id="rId136" display="https://doi.org/10.1371/journal.pbio.2000234"/>
    <hyperlink ref="O76" r:id="rId137" display="https://doi.org/10.1038/nature13685"/>
    <hyperlink ref="B77" r:id="rId138" display="https://doi.org/10.1371/journal.pbio.2000234"/>
    <hyperlink ref="O77" r:id="rId139" display="https://doi.org/10.1038/nature13685"/>
    <hyperlink ref="B78" r:id="rId140" display="https://doi.org/10.1371/journal.pbio.2000234"/>
    <hyperlink ref="O78" r:id="rId141" display="https://doi.org/10.1038/nature13685"/>
    <hyperlink ref="B79" r:id="rId142" display="https://doi.org/10.1371/journal.pbio.2000234"/>
    <hyperlink ref="O79" r:id="rId143" display="https://doi.org/10.1038/nature13685"/>
    <hyperlink ref="B80" r:id="rId144" display="https://doi.org/10.1371/journal.pbio.2000234"/>
    <hyperlink ref="O80" r:id="rId145" display="https://doi.org/10.1038/nature13685"/>
    <hyperlink ref="B81" r:id="rId146" display="https://doi.org/10.1016/j.cub.2021.09.073"/>
    <hyperlink ref="O81" r:id="rId147" display="https://doi.org/10.1371/journal.pone.0220725"/>
    <hyperlink ref="B82" r:id="rId148" display="https://doi.org/10.1016/j.cub.2021.09.073"/>
    <hyperlink ref="O82" r:id="rId149" display="https://doi.org/10.1371/journal.pone.0220725"/>
    <hyperlink ref="B83" r:id="rId150" display="https://doi.org/10.1016/j.cub.2021.09.073"/>
    <hyperlink ref="O83" r:id="rId151" display="https://doi.org/10.1371/journal.pone.0220725"/>
    <hyperlink ref="B84" r:id="rId152" display="https://doi.org/10.1016/j.cub.2021.09.073"/>
    <hyperlink ref="O84" r:id="rId153" display="https://doi.org/10.1371/journal.pone.0220725"/>
    <hyperlink ref="B85" r:id="rId154" display="https://doi.org/10.1016/j.cub.2021.09.073"/>
    <hyperlink ref="O85" r:id="rId155" display="https://doi.org/10.1371/journal.pone.0220725"/>
    <hyperlink ref="B86" r:id="rId156" display="https://doi.org/10.1016/j.cub.2021.09.073"/>
    <hyperlink ref="O86" r:id="rId157" display="https://doi.org/10.1371/journal.pone.0220725"/>
    <hyperlink ref="B87" r:id="rId158" display="https://doi.org/10.1016/j.cub.2021.09.073"/>
    <hyperlink ref="O87" r:id="rId159" display="https://doi.org/10.1371/journal.pone.0220725"/>
    <hyperlink ref="B88" r:id="rId160" display="https://doi.org/10.1016/j.cub.2021.09.073"/>
    <hyperlink ref="O88" r:id="rId161" display="https://doi.org/10.1371/journal.pone.0220725"/>
    <hyperlink ref="B89" r:id="rId162" display="https://doi.org/10.1016/j.cub.2021.09.073"/>
    <hyperlink ref="O89" r:id="rId163" display="https://doi.org/10.1371/journal.pone.0220725"/>
    <hyperlink ref="B90" r:id="rId164" display="https://doi.org/10.1016/j.cub.2021.09.073"/>
    <hyperlink ref="O90" r:id="rId165" display="https://doi.org/10.1371/journal.pone.0220725"/>
    <hyperlink ref="B93" r:id="rId166" display="https://doi.org/10.1111/mec.13627"/>
    <hyperlink ref="O93" r:id="rId167" display="https://doi.org/10.3354/meps09451 ; https://kidadl.com/animal-facts/european-anchovy-facts"/>
    <hyperlink ref="B94" r:id="rId168" display="https://doi.org/10.1111/mec.13627"/>
    <hyperlink ref="O94" r:id="rId169" display="https://doi.org/10.3354/meps09451 ; https://kidadl.com/animal-facts/european-anchovy-facts"/>
    <hyperlink ref="B95" r:id="rId170" display="https://doi.org/10.1038/s41437-020-00389-3"/>
    <hyperlink ref="O95" r:id="rId171" display="https://doi.org/10.1016/j.seares.2007.01.003"/>
    <hyperlink ref="B96" r:id="rId172" display="https://doi.org/10.1093/molbev/msab047"/>
    <hyperlink ref="O96" r:id="rId173" display="https://fishbase.mnhn.fr"/>
    <hyperlink ref="B97" r:id="rId174" display="https://doi.org/10.1098/rstb.2019.0545"/>
    <hyperlink ref="O97" r:id="rId175" display="https://doi.org/10.1111/jeb.13570"/>
    <hyperlink ref="B98" r:id="rId176" display="https://doi.org/10.1098/rstb.2019.0545"/>
    <hyperlink ref="O98" r:id="rId177" display="https://doi.org/10.1111/jeb.13570"/>
    <hyperlink ref="B99" r:id="rId178" display="https://doi.org/10.1098/rstb.2019.0545"/>
    <hyperlink ref="O99" r:id="rId179" display="https://doi.org/10.1111/jeb.13570"/>
    <hyperlink ref="B100" r:id="rId180" display="https://doi.org/10.1371/journal.pgen.1008348"/>
    <hyperlink ref="O100" r:id="rId181" display="https://en.wikipedia.org/wiki/Coho_salmon"/>
    <hyperlink ref="B101" r:id="rId182" display="https://doi.org/10.1371/journal.pgen.1008348"/>
    <hyperlink ref="O101" r:id="rId183" display="https://en.wikipedia.org/wiki/Coho_salmon"/>
    <hyperlink ref="B102" r:id="rId184" display="https://doi.org/10.1371/journal.pgen.1008348"/>
    <hyperlink ref="O102" r:id="rId185" display="https://en.wikipedia.org/wiki/Coho_salmon"/>
    <hyperlink ref="B103" r:id="rId186" display="https://doi.org/10.1371/journal.pgen.1008348"/>
    <hyperlink ref="O103" r:id="rId187" display="https://en.wikipedia.org/wiki/Coho_salmon"/>
    <hyperlink ref="B104" r:id="rId188" display="https://doi.org/10.1371/journal.pgen.1008348"/>
    <hyperlink ref="O104" r:id="rId189" display="https://en.wikipedia.org/wiki/Coho_salmon"/>
    <hyperlink ref="B105" r:id="rId190" display="https://doi.org/10.1371/journal.pgen.1008348"/>
    <hyperlink ref="O105" r:id="rId191" display="https://en.wikipedia.org/wiki/Coho_salmon"/>
    <hyperlink ref="B106" r:id="rId192" display="https://doi.org/10.1371/journal.pgen.1008348"/>
    <hyperlink ref="O106" r:id="rId193" display="https://en.wikipedia.org/wiki/Coho_salmon"/>
    <hyperlink ref="B107" r:id="rId194" display="https://doi.org/10.1371/journal.pgen.1008348"/>
    <hyperlink ref="O107" r:id="rId195" display="https://en.wikipedia.org/wiki/Coho_salmon"/>
    <hyperlink ref="B108" r:id="rId196" display="https://doi.org/10.1371/journal.pgen.1008348"/>
    <hyperlink ref="O108" r:id="rId197" display="https://en.wikipedia.org/wiki/Coho_salmon"/>
    <hyperlink ref="B109" r:id="rId198" display="https://doi.org/10.1111/evo.13486"/>
    <hyperlink ref="O109" r:id="rId199" display="https://en.wikipedia.org/wiki/Atlantic_salmon"/>
    <hyperlink ref="B110" r:id="rId200" display="https://doi.org/10.1111/evo.13486"/>
    <hyperlink ref="O110" r:id="rId201" display="https://en.wikipedia.org/wiki/Atlantic_salmon"/>
    <hyperlink ref="B111" r:id="rId202" display="https://doi.org/10.1111/evo.13486"/>
    <hyperlink ref="O111" r:id="rId203" display="https://en.wikipedia.org/wiki/Atlantic_salmon"/>
    <hyperlink ref="B112" r:id="rId204" display="https://doi.org/10.1111/evo.14139"/>
    <hyperlink ref="O112" r:id="rId205" display="https://en.wikipedia.org/wiki/American_crocodile"/>
    <hyperlink ref="B113" r:id="rId206" display="https://doi.org/10.1111/evo.14139"/>
    <hyperlink ref="O113" r:id="rId207" display="https://en.wikipedia.org/wiki/American_crocodile"/>
    <hyperlink ref="B114" r:id="rId208" display="https://doi.org/10.1111/evo.14139"/>
    <hyperlink ref="O114" r:id="rId209" display="https://en.wikipedia.org/wiki/American_crocodile"/>
    <hyperlink ref="B115" r:id="rId210" display="https://doi.org/10.1111/evo.14139"/>
    <hyperlink ref="O115" r:id="rId211" display="https://en.wikipedia.org/wiki/American_crocodile"/>
    <hyperlink ref="B116" r:id="rId212" display="https://doi.org/10.1111/evo.14139"/>
    <hyperlink ref="O116" r:id="rId213" display="https://en.wikipedia.org/wiki/American_crocodile"/>
    <hyperlink ref="B117" r:id="rId214" display="https://doi.org/10.1111/evo.14139"/>
    <hyperlink ref="O117" r:id="rId215" display="https://en.wikipedia.org/wiki/American_crocodile"/>
  </hyperlink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2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hris Fraisse</cp:lastModifiedBy>
  <dcterms:modified xsi:type="dcterms:W3CDTF">2022-01-03T22:30:48Z</dcterms:modified>
  <cp:revision>72</cp:revision>
  <dc:subject/>
  <dc:title/>
</cp:coreProperties>
</file>